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lorida-my.sharepoint.com/personal/nianwang_ufl_edu/Documents/Documents/Paper/Camila HLB/Manuscript/Finalized tables and figures/Rebuttal/2nd revision/"/>
    </mc:Choice>
  </mc:AlternateContent>
  <xr:revisionPtr revIDLastSave="2" documentId="8_{D97FD623-63C8-431E-8A5D-EBD10A043B0F}" xr6:coauthVersionLast="47" xr6:coauthVersionMax="47" xr10:uidLastSave="{ABA8B8F7-4561-4C94-A46B-FBD7974AC591}"/>
  <bookViews>
    <workbookView xWindow="-110" yWindow="-110" windowWidth="38620" windowHeight="21220" activeTab="5" xr2:uid="{00000000-000D-0000-FFFF-FFFF00000000}"/>
  </bookViews>
  <sheets>
    <sheet name="Source data for Fig. 1" sheetId="10" r:id="rId1"/>
    <sheet name="Source data for Fig 3" sheetId="1" r:id="rId2"/>
    <sheet name="Source data for Fig.4" sheetId="2" r:id="rId3"/>
    <sheet name="Source data for Fig. 5" sheetId="3" r:id="rId4"/>
    <sheet name="Source data for Fig. 6" sheetId="4" r:id="rId5"/>
    <sheet name="Source data for Fig. S1" sheetId="9" r:id="rId6"/>
    <sheet name="Source data for Fig.S4" sheetId="5" r:id="rId7"/>
    <sheet name="Source data for Fig. S5" sheetId="6" r:id="rId8"/>
    <sheet name="Source data for Fig. S6" sheetId="7" r:id="rId9"/>
    <sheet name="Source data for Fig. S9" sheetId="12" r:id="rId10"/>
    <sheet name="Source data for Fig. S10" sheetId="11" r:id="rId11"/>
    <sheet name="Source data for Fig.S14" sheetId="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8" i="10" l="1"/>
  <c r="O57" i="10"/>
  <c r="O56" i="10"/>
  <c r="O55" i="10"/>
  <c r="O54" i="10"/>
  <c r="O53" i="10"/>
  <c r="O52" i="10"/>
  <c r="O51" i="10"/>
  <c r="O50" i="10"/>
  <c r="U9" i="6"/>
  <c r="T9" i="6"/>
  <c r="V9" i="6" s="1"/>
  <c r="S9" i="6"/>
  <c r="R9" i="6"/>
  <c r="Q9" i="6"/>
  <c r="P9" i="6"/>
  <c r="W8" i="6"/>
  <c r="X8" i="6" s="1"/>
  <c r="Y8" i="6" s="1"/>
  <c r="U8" i="6"/>
  <c r="T8" i="6"/>
  <c r="V8" i="6" s="1"/>
  <c r="S8" i="6"/>
  <c r="R8" i="6"/>
  <c r="Q8" i="6"/>
  <c r="P8" i="6"/>
  <c r="U7" i="6"/>
  <c r="T7" i="6"/>
  <c r="S7" i="6"/>
  <c r="R7" i="6"/>
  <c r="Q7" i="6"/>
  <c r="P7" i="6"/>
  <c r="V7" i="6" s="1"/>
  <c r="U6" i="6"/>
  <c r="T6" i="6"/>
  <c r="V6" i="6" s="1"/>
  <c r="S6" i="6"/>
  <c r="R6" i="6"/>
  <c r="Q6" i="6"/>
  <c r="P6" i="6"/>
  <c r="U5" i="6"/>
  <c r="T5" i="6"/>
  <c r="V5" i="6" s="1"/>
  <c r="S5" i="6"/>
  <c r="W5" i="6" s="1"/>
  <c r="X5" i="6" s="1"/>
  <c r="R5" i="6"/>
  <c r="Q5" i="6"/>
  <c r="P5" i="6"/>
  <c r="U4" i="6"/>
  <c r="T4" i="6"/>
  <c r="V4" i="6" s="1"/>
  <c r="S4" i="6"/>
  <c r="R4" i="6"/>
  <c r="Q4" i="6"/>
  <c r="P4" i="6"/>
  <c r="Z8" i="6" l="1"/>
  <c r="Y6" i="6"/>
  <c r="Y5" i="6"/>
  <c r="Z5" i="6"/>
  <c r="W4" i="6"/>
  <c r="X4" i="6" s="1"/>
  <c r="Z4" i="6" s="1"/>
  <c r="W7" i="6"/>
  <c r="X7" i="6" s="1"/>
  <c r="Y7" i="6" s="1"/>
  <c r="W6" i="6"/>
  <c r="X6" i="6" s="1"/>
  <c r="Z6" i="6" s="1"/>
  <c r="W9" i="6"/>
  <c r="X9" i="6" s="1"/>
  <c r="Z9" i="6" s="1"/>
  <c r="Y9" i="6" l="1"/>
  <c r="Y4" i="6"/>
  <c r="Z7" i="6"/>
</calcChain>
</file>

<file path=xl/sharedStrings.xml><?xml version="1.0" encoding="utf-8"?>
<sst xmlns="http://schemas.openxmlformats.org/spreadsheetml/2006/main" count="471" uniqueCount="141">
  <si>
    <t>Source data for Figure 3C</t>
  </si>
  <si>
    <t>Rep1</t>
  </si>
  <si>
    <t>Rep2</t>
  </si>
  <si>
    <t>Rep3</t>
  </si>
  <si>
    <t>Rep4</t>
  </si>
  <si>
    <t>Healthy</t>
  </si>
  <si>
    <t>Symptomatic</t>
  </si>
  <si>
    <t>Source data for Figure 3D</t>
  </si>
  <si>
    <t>Source data for Figure 3B</t>
  </si>
  <si>
    <t>Asymptomatic</t>
  </si>
  <si>
    <t>Mildly symptomatic</t>
  </si>
  <si>
    <t>Severely symptomatic</t>
  </si>
  <si>
    <t>Control</t>
  </si>
  <si>
    <t>Streptomycin</t>
  </si>
  <si>
    <t>Source data for Figure 4L</t>
  </si>
  <si>
    <t>Source data for Figure 4K</t>
  </si>
  <si>
    <t>0 H2O2 + UA</t>
  </si>
  <si>
    <t>0.57 mM H2O2</t>
  </si>
  <si>
    <t xml:space="preserve">0.57 mM H2O2 + UA </t>
  </si>
  <si>
    <t>1.8 mM H2O2</t>
  </si>
  <si>
    <t>1.8 mM H2O2 +UA</t>
  </si>
  <si>
    <t>5.7 mM  H2O2</t>
  </si>
  <si>
    <t>5.7 mM  H2O2 + UA</t>
  </si>
  <si>
    <t>Source data for Figure 5B</t>
  </si>
  <si>
    <t>Water</t>
  </si>
  <si>
    <t>Uric acid (1.8 mM)</t>
  </si>
  <si>
    <t>Rutin (0.6 mM)</t>
  </si>
  <si>
    <t>Source data for Figure 5C</t>
  </si>
  <si>
    <t>Source data for Figure 5D</t>
  </si>
  <si>
    <t>GA (5 mg/L)</t>
  </si>
  <si>
    <t>GA (25 mg/L)</t>
  </si>
  <si>
    <t>Source data for Figure 6A</t>
  </si>
  <si>
    <t>Source data for Figure 6B</t>
  </si>
  <si>
    <t>Rep5</t>
  </si>
  <si>
    <t>0 H2O2</t>
  </si>
  <si>
    <t>1.8mM H2O2</t>
  </si>
  <si>
    <t>1.8mM H2O2 + GA</t>
  </si>
  <si>
    <t>Source data for Figure 6D</t>
  </si>
  <si>
    <t>AS</t>
  </si>
  <si>
    <t>MS</t>
  </si>
  <si>
    <t>SS</t>
  </si>
  <si>
    <t>Source data for Figure S4</t>
  </si>
  <si>
    <t>Leaf</t>
  </si>
  <si>
    <t>Midrib</t>
  </si>
  <si>
    <t>Rep6</t>
  </si>
  <si>
    <t>Rep7</t>
  </si>
  <si>
    <t>Rep8</t>
  </si>
  <si>
    <t>Rep9</t>
  </si>
  <si>
    <t>Petiole</t>
  </si>
  <si>
    <t>Lamina</t>
  </si>
  <si>
    <t>0.6mM H2O2</t>
  </si>
  <si>
    <t>1.5mM H2O2</t>
  </si>
  <si>
    <t xml:space="preserve">Trunk diameter (mm) </t>
  </si>
  <si>
    <t>Valencia</t>
  </si>
  <si>
    <t>Vernia</t>
  </si>
  <si>
    <t>Untreated control</t>
  </si>
  <si>
    <t>GA treated</t>
  </si>
  <si>
    <t>Replicate1</t>
  </si>
  <si>
    <t>Replicate2</t>
  </si>
  <si>
    <t>Replicate3</t>
  </si>
  <si>
    <t>Replicate4</t>
  </si>
  <si>
    <t>Replicate5</t>
  </si>
  <si>
    <t>Replicate6</t>
  </si>
  <si>
    <t>Replicate7</t>
  </si>
  <si>
    <t>Replicate8</t>
  </si>
  <si>
    <t>Replicate9</t>
  </si>
  <si>
    <t>Replicate10</t>
  </si>
  <si>
    <t xml:space="preserve">Tree height (cm) </t>
  </si>
  <si>
    <r>
      <t>Canopy volume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) </t>
    </r>
  </si>
  <si>
    <t>Minimum</t>
  </si>
  <si>
    <t>Q1</t>
  </si>
  <si>
    <t>Median</t>
  </si>
  <si>
    <t>Q3</t>
  </si>
  <si>
    <t>Maximum</t>
  </si>
  <si>
    <t>Mean</t>
  </si>
  <si>
    <t>Range</t>
  </si>
  <si>
    <t>IQR</t>
  </si>
  <si>
    <t>IQR*1.5</t>
  </si>
  <si>
    <t>Cutoff (Lower outlier)</t>
  </si>
  <si>
    <t>Cutoff (Upper outlier)</t>
  </si>
  <si>
    <t xml:space="preserve">Note: Red indicates outliers, which were included in the figure, but excluded during statistical analyses. </t>
  </si>
  <si>
    <t>Source data for Figure S6</t>
  </si>
  <si>
    <t>Source data for Figure S14 A</t>
  </si>
  <si>
    <t>Source data for Figure S14 B</t>
  </si>
  <si>
    <t>Source data for Figure S14 C</t>
  </si>
  <si>
    <t>PR1</t>
  </si>
  <si>
    <t>PR2</t>
  </si>
  <si>
    <t>PR3</t>
  </si>
  <si>
    <t>PR5</t>
  </si>
  <si>
    <t>Days</t>
  </si>
  <si>
    <t>Source data for Figure S1</t>
  </si>
  <si>
    <t>avg</t>
  </si>
  <si>
    <t>SD</t>
  </si>
  <si>
    <t>P value</t>
  </si>
  <si>
    <t>Day 6</t>
  </si>
  <si>
    <t>Day 9</t>
  </si>
  <si>
    <t>Day 12</t>
  </si>
  <si>
    <t>Day 15</t>
  </si>
  <si>
    <t>Day 18</t>
  </si>
  <si>
    <t>Day 21</t>
  </si>
  <si>
    <t>Day 24</t>
  </si>
  <si>
    <t>Day 27</t>
  </si>
  <si>
    <t>Day 60</t>
  </si>
  <si>
    <t>Source data for Fig. 1A</t>
  </si>
  <si>
    <t>Average</t>
  </si>
  <si>
    <t>Rep10</t>
  </si>
  <si>
    <t>HLB positive</t>
  </si>
  <si>
    <t>Source data for Fig. 1B</t>
  </si>
  <si>
    <t>HLB Positive</t>
  </si>
  <si>
    <t>Starch % (w/w)</t>
  </si>
  <si>
    <t xml:space="preserve">Day </t>
  </si>
  <si>
    <t>Rep-1</t>
  </si>
  <si>
    <t>Rep-2</t>
  </si>
  <si>
    <t>Rep-3</t>
  </si>
  <si>
    <t>Rep-4</t>
  </si>
  <si>
    <t>Source data for Fig. 1C</t>
  </si>
  <si>
    <t>Source data for Figure S5</t>
  </si>
  <si>
    <t>Source data for Fig. S10A</t>
  </si>
  <si>
    <t>DPI treatment</t>
  </si>
  <si>
    <t>Source data for Fig. S10B</t>
  </si>
  <si>
    <t>HLB</t>
  </si>
  <si>
    <t>Replicate 1</t>
  </si>
  <si>
    <t>Replicate 2</t>
  </si>
  <si>
    <t>Replicate 3</t>
  </si>
  <si>
    <t>Replicate 4</t>
  </si>
  <si>
    <t>RbohB</t>
  </si>
  <si>
    <t>RbohD</t>
  </si>
  <si>
    <t>RbohF</t>
  </si>
  <si>
    <t>Source data for Fig. S9A</t>
  </si>
  <si>
    <t>Source data for Fig. S9B</t>
  </si>
  <si>
    <t>Fold change in young leaves of HLB Vs. Healthy trees</t>
  </si>
  <si>
    <t>Age of leaves (days)</t>
  </si>
  <si>
    <t>CLas titer in the leaves from HLB Plants (Genome equivalent g-1 tissue)</t>
  </si>
  <si>
    <t>nd#</t>
  </si>
  <si>
    <t># not detected</t>
  </si>
  <si>
    <t>Tree-1</t>
  </si>
  <si>
    <t>Tree-2</t>
  </si>
  <si>
    <t>Tree-3</t>
  </si>
  <si>
    <t>Tree-4</t>
  </si>
  <si>
    <t>Tree-5</t>
  </si>
  <si>
    <t>Clas titer in the leaves from HLB plant (Genome equivalent g-1 tiss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/>
    <xf numFmtId="0" fontId="1" fillId="0" borderId="0" xfId="0" applyFont="1" applyBorder="1"/>
    <xf numFmtId="0" fontId="0" fillId="0" borderId="1" xfId="0" applyBorder="1"/>
    <xf numFmtId="0" fontId="3" fillId="0" borderId="1" xfId="0" applyFont="1" applyBorder="1"/>
    <xf numFmtId="0" fontId="0" fillId="0" borderId="1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/>
    <xf numFmtId="2" fontId="0" fillId="0" borderId="1" xfId="0" applyNumberFormat="1" applyBorder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2" fontId="0" fillId="0" borderId="0" xfId="0" applyNumberFormat="1"/>
    <xf numFmtId="0" fontId="0" fillId="0" borderId="0" xfId="0" applyFill="1"/>
    <xf numFmtId="0" fontId="5" fillId="0" borderId="0" xfId="0" applyFont="1" applyFill="1"/>
    <xf numFmtId="0" fontId="6" fillId="0" borderId="0" xfId="0" applyFont="1"/>
    <xf numFmtId="0" fontId="7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99C05-763E-4863-AC6D-83FCFA55636E}">
  <dimension ref="A1:W66"/>
  <sheetViews>
    <sheetView workbookViewId="0">
      <selection activeCell="Q13" sqref="Q13"/>
    </sheetView>
  </sheetViews>
  <sheetFormatPr defaultRowHeight="14.5" x14ac:dyDescent="0.35"/>
  <cols>
    <col min="1" max="1" width="20.08984375" style="1" bestFit="1" customWidth="1"/>
    <col min="2" max="8" width="8.7265625" style="1"/>
    <col min="9" max="9" width="12" style="1" bestFit="1" customWidth="1"/>
    <col min="10" max="16384" width="8.7265625" style="1"/>
  </cols>
  <sheetData>
    <row r="1" spans="1:15" x14ac:dyDescent="0.35">
      <c r="A1" s="18" t="s">
        <v>103</v>
      </c>
    </row>
    <row r="3" spans="1:15" x14ac:dyDescent="0.35">
      <c r="C3" s="1" t="s">
        <v>1</v>
      </c>
      <c r="D3" s="1" t="s">
        <v>2</v>
      </c>
      <c r="E3" s="1" t="s">
        <v>3</v>
      </c>
      <c r="F3" s="1" t="s">
        <v>4</v>
      </c>
      <c r="G3" s="1" t="s">
        <v>104</v>
      </c>
      <c r="H3" s="1" t="s">
        <v>93</v>
      </c>
      <c r="K3" s="1" t="s">
        <v>132</v>
      </c>
    </row>
    <row r="4" spans="1:15" x14ac:dyDescent="0.35">
      <c r="A4" s="1" t="s">
        <v>5</v>
      </c>
      <c r="B4" s="1" t="s">
        <v>94</v>
      </c>
      <c r="C4" s="1">
        <v>2.8820960698689957</v>
      </c>
      <c r="D4" s="1">
        <v>2.9257641921397379</v>
      </c>
      <c r="E4" s="1">
        <v>3.9519650655021836</v>
      </c>
      <c r="F4" s="1">
        <v>3.0567685589519655</v>
      </c>
      <c r="G4" s="1">
        <v>3.2041484716157207</v>
      </c>
      <c r="J4" s="19" t="s">
        <v>89</v>
      </c>
      <c r="K4" s="19" t="s">
        <v>111</v>
      </c>
      <c r="L4" s="19" t="s">
        <v>112</v>
      </c>
      <c r="M4" s="19" t="s">
        <v>113</v>
      </c>
      <c r="N4" s="19" t="s">
        <v>114</v>
      </c>
      <c r="O4" s="19" t="s">
        <v>104</v>
      </c>
    </row>
    <row r="5" spans="1:15" x14ac:dyDescent="0.35">
      <c r="A5" s="1" t="s">
        <v>108</v>
      </c>
      <c r="B5" s="1" t="s">
        <v>94</v>
      </c>
      <c r="C5" s="1">
        <v>6.1572052401746733</v>
      </c>
      <c r="D5" s="1">
        <v>4.4978165938864629</v>
      </c>
      <c r="E5" s="1">
        <v>6.4192139737991276</v>
      </c>
      <c r="F5" s="1">
        <v>4.3231441048034931</v>
      </c>
      <c r="G5" s="1">
        <v>5.3493449781659388</v>
      </c>
      <c r="H5" s="1">
        <v>1.1811751357739099E-2</v>
      </c>
      <c r="J5" s="19">
        <v>6</v>
      </c>
      <c r="K5" s="21">
        <v>1843.5834580328017</v>
      </c>
      <c r="L5" s="21">
        <v>1007.9407388392142</v>
      </c>
      <c r="M5" s="21">
        <v>1031.9488895068923</v>
      </c>
      <c r="N5" s="21" t="s">
        <v>133</v>
      </c>
      <c r="O5" s="22">
        <v>1294.4910287929695</v>
      </c>
    </row>
    <row r="6" spans="1:15" x14ac:dyDescent="0.35">
      <c r="A6" s="1" t="s">
        <v>5</v>
      </c>
      <c r="B6" s="1" t="s">
        <v>95</v>
      </c>
      <c r="C6" s="1">
        <v>5.4803493449781655</v>
      </c>
      <c r="D6" s="1">
        <v>3.8209606986899565</v>
      </c>
      <c r="E6" s="1">
        <v>6.2008733624454155</v>
      </c>
      <c r="F6" s="1">
        <v>3.5807860262008733</v>
      </c>
      <c r="G6" s="1">
        <v>4.7707423580786026</v>
      </c>
      <c r="J6" s="19">
        <v>9</v>
      </c>
      <c r="K6" s="21">
        <v>544.08831260382715</v>
      </c>
      <c r="L6" s="21">
        <v>648.33134540566994</v>
      </c>
      <c r="M6" s="21" t="s">
        <v>133</v>
      </c>
      <c r="N6" s="21">
        <v>525.73065168955054</v>
      </c>
      <c r="O6" s="22">
        <v>572.71676989968262</v>
      </c>
    </row>
    <row r="7" spans="1:15" x14ac:dyDescent="0.35">
      <c r="A7" s="1" t="s">
        <v>108</v>
      </c>
      <c r="B7" s="1" t="s">
        <v>95</v>
      </c>
      <c r="C7" s="1">
        <v>3.7554585152838431</v>
      </c>
      <c r="D7" s="1">
        <v>2.5982532751091703</v>
      </c>
      <c r="E7" s="1">
        <v>4.5633187772925758</v>
      </c>
      <c r="F7" s="1">
        <v>2.6637554585152836</v>
      </c>
      <c r="G7" s="1">
        <v>3.3951965065502181</v>
      </c>
      <c r="H7" s="1">
        <v>0.13318601709819705</v>
      </c>
      <c r="J7" s="19">
        <v>12</v>
      </c>
      <c r="K7" s="21">
        <v>558.96931931304619</v>
      </c>
      <c r="L7" s="21">
        <v>411.9677882430085</v>
      </c>
      <c r="M7" s="21">
        <v>467.69757648251709</v>
      </c>
      <c r="N7" s="21" t="s">
        <v>133</v>
      </c>
      <c r="O7" s="22">
        <v>479.54489467952391</v>
      </c>
    </row>
    <row r="8" spans="1:15" x14ac:dyDescent="0.35">
      <c r="A8" s="1" t="s">
        <v>5</v>
      </c>
      <c r="B8" s="1" t="s">
        <v>96</v>
      </c>
      <c r="C8" s="1">
        <v>2.0960698689956332</v>
      </c>
      <c r="D8" s="1">
        <v>3.5152838427947599</v>
      </c>
      <c r="E8" s="1">
        <v>3.537117903930131</v>
      </c>
      <c r="F8" s="1">
        <v>3.9956331877729263</v>
      </c>
      <c r="G8" s="1">
        <v>3.2860262008733625</v>
      </c>
      <c r="J8" s="19">
        <v>15</v>
      </c>
      <c r="K8" s="21" t="s">
        <v>133</v>
      </c>
      <c r="L8" s="21">
        <v>3955536.7475133254</v>
      </c>
      <c r="M8" s="21">
        <v>2550.0905515779123</v>
      </c>
      <c r="N8" s="21">
        <v>314.68572906243514</v>
      </c>
      <c r="O8" s="22">
        <v>1319467.1745979886</v>
      </c>
    </row>
    <row r="9" spans="1:15" x14ac:dyDescent="0.35">
      <c r="A9" s="1" t="s">
        <v>108</v>
      </c>
      <c r="B9" s="1" t="s">
        <v>96</v>
      </c>
      <c r="C9" s="1">
        <v>3.318777292576419</v>
      </c>
      <c r="D9" s="1">
        <v>3.1877729257641927</v>
      </c>
      <c r="E9" s="1">
        <v>3.8864628820960703</v>
      </c>
      <c r="F9" s="1">
        <v>3.1659388646288211</v>
      </c>
      <c r="G9" s="1">
        <v>3.3897379912663759</v>
      </c>
      <c r="H9" s="1">
        <v>0.82351609460587682</v>
      </c>
      <c r="J9" s="19">
        <v>18</v>
      </c>
      <c r="K9" s="21">
        <v>1186.8722914184307</v>
      </c>
      <c r="L9" s="21">
        <v>5355028.9804086657</v>
      </c>
      <c r="M9" s="21">
        <v>811.38693279799793</v>
      </c>
      <c r="N9" s="21" t="s">
        <v>133</v>
      </c>
      <c r="O9" s="22">
        <v>1785675.7465442941</v>
      </c>
    </row>
    <row r="10" spans="1:15" x14ac:dyDescent="0.35">
      <c r="A10" s="1" t="s">
        <v>5</v>
      </c>
      <c r="B10" s="1" t="s">
        <v>97</v>
      </c>
      <c r="C10" s="1">
        <v>2.6200873362445414</v>
      </c>
      <c r="D10" s="1">
        <v>2.5327510917030573</v>
      </c>
      <c r="E10" s="1">
        <v>2.9912663755458517</v>
      </c>
      <c r="F10" s="1">
        <v>2.5545851528384276</v>
      </c>
      <c r="G10" s="1">
        <v>2.6746724890829694</v>
      </c>
      <c r="J10" s="19">
        <v>21</v>
      </c>
      <c r="K10" s="21">
        <v>5518772.6576143717</v>
      </c>
      <c r="L10" s="21">
        <v>1268260.9736366596</v>
      </c>
      <c r="M10" s="21">
        <v>5749570.3905274784</v>
      </c>
      <c r="N10" s="21">
        <v>3417499.8016431294</v>
      </c>
      <c r="O10" s="22">
        <v>3988525.9558554096</v>
      </c>
    </row>
    <row r="11" spans="1:15" x14ac:dyDescent="0.35">
      <c r="A11" s="1" t="s">
        <v>108</v>
      </c>
      <c r="B11" s="1" t="s">
        <v>97</v>
      </c>
      <c r="C11" s="1">
        <v>4.890829694323144</v>
      </c>
      <c r="D11" s="1">
        <v>6.5065502183406121</v>
      </c>
      <c r="E11" s="1">
        <v>5.5895196506550215</v>
      </c>
      <c r="F11" s="1">
        <v>7.2489082969432301</v>
      </c>
      <c r="G11" s="1">
        <v>6.0589519650655017</v>
      </c>
      <c r="H11" s="1">
        <v>6.7673061155236187E-4</v>
      </c>
      <c r="J11" s="19">
        <v>24</v>
      </c>
      <c r="K11" s="21">
        <v>552854.28910616133</v>
      </c>
      <c r="L11" s="21">
        <v>4845240.0214699255</v>
      </c>
      <c r="M11" s="21">
        <v>271120.51796762081</v>
      </c>
      <c r="N11" s="21">
        <v>463287.45149945834</v>
      </c>
      <c r="O11" s="22">
        <v>1533125.5700107915</v>
      </c>
    </row>
    <row r="12" spans="1:15" x14ac:dyDescent="0.35">
      <c r="A12" s="1" t="s">
        <v>5</v>
      </c>
      <c r="B12" s="1" t="s">
        <v>98</v>
      </c>
      <c r="C12" s="1">
        <v>2.7074235807860263</v>
      </c>
      <c r="D12" s="1">
        <v>2.5982532751091703</v>
      </c>
      <c r="E12" s="1">
        <v>2.6855895196506552</v>
      </c>
      <c r="F12" s="1">
        <v>2.9912663755458517</v>
      </c>
      <c r="G12" s="1">
        <v>2.7456331877729259</v>
      </c>
      <c r="J12" s="19">
        <v>27</v>
      </c>
      <c r="K12" s="21">
        <v>5352237.0940349372</v>
      </c>
      <c r="L12" s="21">
        <v>2321448.3044052464</v>
      </c>
      <c r="M12" s="21">
        <v>4517917.9761002064</v>
      </c>
      <c r="N12" s="21">
        <v>419771.53342759795</v>
      </c>
      <c r="O12" s="22">
        <v>3152843.7269919971</v>
      </c>
    </row>
    <row r="13" spans="1:15" x14ac:dyDescent="0.35">
      <c r="A13" s="1" t="s">
        <v>108</v>
      </c>
      <c r="B13" s="1" t="s">
        <v>98</v>
      </c>
      <c r="C13" s="1">
        <v>3.8209606986899565</v>
      </c>
      <c r="D13" s="1">
        <v>2.8165938864628823</v>
      </c>
      <c r="E13" s="1">
        <v>4.2139737991266379</v>
      </c>
      <c r="F13" s="1">
        <v>3.0567685589519655</v>
      </c>
      <c r="G13" s="1">
        <v>3.4770742358078603</v>
      </c>
      <c r="H13" s="1">
        <v>7.2893595520890586E-2</v>
      </c>
      <c r="J13" s="19">
        <v>60</v>
      </c>
      <c r="K13" s="21">
        <v>1142084.1816069775</v>
      </c>
      <c r="L13" s="21">
        <v>5206916.5234554587</v>
      </c>
      <c r="M13" s="21">
        <v>4557350.6157875909</v>
      </c>
      <c r="N13" s="21">
        <v>3011980.5670605903</v>
      </c>
      <c r="O13" s="22">
        <v>3479582.9719776539</v>
      </c>
    </row>
    <row r="14" spans="1:15" x14ac:dyDescent="0.35">
      <c r="A14" s="1" t="s">
        <v>5</v>
      </c>
      <c r="B14" s="1" t="s">
        <v>99</v>
      </c>
      <c r="C14" s="1">
        <v>2.4454148471615724</v>
      </c>
      <c r="D14" s="1">
        <v>2.8384279475982535</v>
      </c>
      <c r="E14" s="1">
        <v>3.7554585152838431</v>
      </c>
      <c r="F14" s="1">
        <v>3.7117903930131009</v>
      </c>
      <c r="G14" s="1">
        <v>3.1877729257641922</v>
      </c>
      <c r="J14" s="19"/>
      <c r="K14" s="19"/>
      <c r="L14" s="19"/>
    </row>
    <row r="15" spans="1:15" x14ac:dyDescent="0.35">
      <c r="A15" s="1" t="s">
        <v>108</v>
      </c>
      <c r="B15" s="1" t="s">
        <v>99</v>
      </c>
      <c r="C15" s="1">
        <v>6.1572052401746733</v>
      </c>
      <c r="D15" s="1">
        <v>4.8034934497816595</v>
      </c>
      <c r="E15" s="1">
        <v>5.9825327510917035</v>
      </c>
      <c r="F15" s="1">
        <v>5.56768558951965</v>
      </c>
      <c r="G15" s="1">
        <v>5.6277292576419216</v>
      </c>
      <c r="H15" s="1">
        <v>1.5108010459998439E-3</v>
      </c>
      <c r="K15" s="1" t="s">
        <v>134</v>
      </c>
    </row>
    <row r="16" spans="1:15" x14ac:dyDescent="0.35">
      <c r="A16" s="1" t="s">
        <v>5</v>
      </c>
      <c r="B16" s="1" t="s">
        <v>100</v>
      </c>
      <c r="C16" s="1">
        <v>2.7292576419213974</v>
      </c>
      <c r="D16" s="1">
        <v>3.6681222707423582</v>
      </c>
      <c r="E16" s="1">
        <v>2.5764192139737991</v>
      </c>
      <c r="F16" s="1">
        <v>3.5152838427947599</v>
      </c>
      <c r="G16" s="1">
        <v>3.1222707423580789</v>
      </c>
    </row>
    <row r="17" spans="1:23" x14ac:dyDescent="0.35">
      <c r="A17" s="1" t="s">
        <v>108</v>
      </c>
      <c r="B17" s="1" t="s">
        <v>100</v>
      </c>
      <c r="C17" s="1">
        <v>3.8209606986899565</v>
      </c>
      <c r="D17" s="1">
        <v>3.9956331877729263</v>
      </c>
      <c r="E17" s="1">
        <v>4.4759825327510914</v>
      </c>
      <c r="F17" s="1">
        <v>4.4323144104803491</v>
      </c>
      <c r="G17" s="1">
        <v>4.181222707423581</v>
      </c>
      <c r="H17" s="1">
        <v>1.5954388743145909E-2</v>
      </c>
    </row>
    <row r="18" spans="1:23" x14ac:dyDescent="0.35">
      <c r="A18" s="1" t="s">
        <v>5</v>
      </c>
      <c r="B18" s="1" t="s">
        <v>101</v>
      </c>
      <c r="C18" s="1">
        <v>2.9039301310043668</v>
      </c>
      <c r="D18" s="1">
        <v>2.9475982532751095</v>
      </c>
      <c r="E18" s="1">
        <v>2.9039301310043668</v>
      </c>
      <c r="F18" s="1">
        <v>3.034934497816594</v>
      </c>
      <c r="G18" s="1">
        <v>2.9475982532751095</v>
      </c>
    </row>
    <row r="19" spans="1:23" x14ac:dyDescent="0.35">
      <c r="A19" s="1" t="s">
        <v>108</v>
      </c>
      <c r="B19" s="1" t="s">
        <v>101</v>
      </c>
      <c r="C19" s="1">
        <v>2.4890829694323147</v>
      </c>
      <c r="D19" s="1">
        <v>3.4934497816593888</v>
      </c>
      <c r="E19" s="1">
        <v>3.3406113537117901</v>
      </c>
      <c r="F19" s="1">
        <v>3.8646288209606992</v>
      </c>
      <c r="G19" s="1">
        <v>3.2969432314410483</v>
      </c>
      <c r="H19" s="1">
        <v>0.27745446507210747</v>
      </c>
    </row>
    <row r="20" spans="1:23" x14ac:dyDescent="0.35">
      <c r="A20" s="1" t="s">
        <v>5</v>
      </c>
      <c r="B20" s="1" t="s">
        <v>102</v>
      </c>
      <c r="C20" s="1">
        <v>3.7991266375545854</v>
      </c>
      <c r="D20" s="1">
        <v>3.9519650655021836</v>
      </c>
      <c r="E20" s="1">
        <v>3.5807860262008733</v>
      </c>
      <c r="F20" s="1">
        <v>3.7991266375545854</v>
      </c>
      <c r="G20" s="1">
        <v>3.7827510917030569</v>
      </c>
    </row>
    <row r="21" spans="1:23" x14ac:dyDescent="0.35">
      <c r="A21" s="1" t="s">
        <v>108</v>
      </c>
      <c r="B21" s="1" t="s">
        <v>102</v>
      </c>
      <c r="C21" s="1">
        <v>4.0611353711790397</v>
      </c>
      <c r="D21" s="1">
        <v>4.3449781659388638</v>
      </c>
      <c r="E21" s="1">
        <v>5.1965065502183405</v>
      </c>
      <c r="F21" s="1">
        <v>5.0873362445414854</v>
      </c>
      <c r="G21" s="1">
        <v>4.6724890829694328</v>
      </c>
      <c r="H21" s="1">
        <v>2.150455892986047E-2</v>
      </c>
    </row>
    <row r="24" spans="1:23" x14ac:dyDescent="0.35">
      <c r="A24" s="18" t="s">
        <v>107</v>
      </c>
    </row>
    <row r="25" spans="1:23" x14ac:dyDescent="0.35">
      <c r="C25" s="1" t="s">
        <v>89</v>
      </c>
      <c r="D25" s="1" t="s">
        <v>1</v>
      </c>
      <c r="E25" s="1" t="s">
        <v>2</v>
      </c>
      <c r="F25" s="1" t="s">
        <v>3</v>
      </c>
      <c r="G25" s="1" t="s">
        <v>4</v>
      </c>
      <c r="H25" s="1" t="s">
        <v>33</v>
      </c>
      <c r="I25" s="1" t="s">
        <v>44</v>
      </c>
      <c r="J25" s="1" t="s">
        <v>45</v>
      </c>
      <c r="K25" s="1" t="s">
        <v>46</v>
      </c>
      <c r="L25" s="1" t="s">
        <v>47</v>
      </c>
      <c r="M25" s="1" t="s">
        <v>105</v>
      </c>
      <c r="N25" s="1" t="s">
        <v>91</v>
      </c>
      <c r="O25" s="1" t="s">
        <v>93</v>
      </c>
      <c r="R25" s="1" t="s">
        <v>132</v>
      </c>
    </row>
    <row r="26" spans="1:23" x14ac:dyDescent="0.35">
      <c r="A26" s="1" t="s">
        <v>5</v>
      </c>
      <c r="C26" s="1">
        <v>6</v>
      </c>
      <c r="D26" s="1">
        <v>0</v>
      </c>
      <c r="E26" s="1">
        <v>0</v>
      </c>
      <c r="F26" s="1">
        <v>2</v>
      </c>
      <c r="G26" s="1">
        <v>1</v>
      </c>
      <c r="H26" s="1">
        <v>3</v>
      </c>
      <c r="I26" s="1">
        <v>0</v>
      </c>
      <c r="J26" s="1">
        <v>0</v>
      </c>
      <c r="K26" s="1">
        <v>1</v>
      </c>
      <c r="L26" s="1">
        <v>0</v>
      </c>
      <c r="M26" s="1">
        <v>1</v>
      </c>
      <c r="N26" s="1">
        <v>0.8</v>
      </c>
      <c r="Q26" s="19" t="s">
        <v>89</v>
      </c>
      <c r="R26" s="19" t="s">
        <v>135</v>
      </c>
      <c r="S26" s="19" t="s">
        <v>136</v>
      </c>
      <c r="T26" s="19" t="s">
        <v>137</v>
      </c>
      <c r="U26" s="19" t="s">
        <v>138</v>
      </c>
      <c r="V26" s="19" t="s">
        <v>139</v>
      </c>
      <c r="W26" s="19" t="s">
        <v>104</v>
      </c>
    </row>
    <row r="27" spans="1:23" x14ac:dyDescent="0.35">
      <c r="A27" s="1" t="s">
        <v>106</v>
      </c>
      <c r="C27" s="1">
        <v>6</v>
      </c>
      <c r="D27" s="1">
        <v>0</v>
      </c>
      <c r="E27" s="1">
        <v>0</v>
      </c>
      <c r="F27" s="1">
        <v>0</v>
      </c>
      <c r="G27" s="1">
        <v>2</v>
      </c>
      <c r="H27" s="1">
        <v>2</v>
      </c>
      <c r="I27" s="1">
        <v>0</v>
      </c>
      <c r="J27" s="1">
        <v>1</v>
      </c>
      <c r="K27" s="1">
        <v>0</v>
      </c>
      <c r="L27" s="1">
        <v>0</v>
      </c>
      <c r="M27" s="1">
        <v>4</v>
      </c>
      <c r="N27" s="1">
        <v>0.9</v>
      </c>
      <c r="O27" s="1">
        <v>0.85584742204012931</v>
      </c>
      <c r="Q27" s="19">
        <v>6</v>
      </c>
      <c r="R27" s="23">
        <v>9581.9852065635969</v>
      </c>
      <c r="S27" s="23">
        <v>3460.3896906665186</v>
      </c>
      <c r="T27" s="23">
        <v>2403.4803384396587</v>
      </c>
      <c r="U27" s="21" t="s">
        <v>133</v>
      </c>
      <c r="V27" s="23">
        <v>2247.1784939908466</v>
      </c>
      <c r="W27" s="21">
        <v>4423.2584324151549</v>
      </c>
    </row>
    <row r="28" spans="1:23" x14ac:dyDescent="0.35">
      <c r="A28" s="1" t="s">
        <v>5</v>
      </c>
      <c r="C28" s="1">
        <v>9</v>
      </c>
      <c r="D28" s="1">
        <v>0</v>
      </c>
      <c r="E28" s="1">
        <v>0</v>
      </c>
      <c r="F28" s="1">
        <v>1</v>
      </c>
      <c r="G28" s="1">
        <v>1</v>
      </c>
      <c r="H28" s="1">
        <v>3</v>
      </c>
      <c r="I28" s="1">
        <v>0</v>
      </c>
      <c r="J28" s="1">
        <v>2</v>
      </c>
      <c r="K28" s="1">
        <v>0</v>
      </c>
      <c r="L28" s="1">
        <v>5</v>
      </c>
      <c r="M28" s="1">
        <v>0</v>
      </c>
      <c r="N28" s="1">
        <v>1.2</v>
      </c>
      <c r="Q28" s="19">
        <v>9</v>
      </c>
      <c r="R28" s="23">
        <v>1859.2782812345345</v>
      </c>
      <c r="S28" s="21" t="s">
        <v>133</v>
      </c>
      <c r="T28" s="21">
        <v>117.18379788299454</v>
      </c>
      <c r="U28" s="21" t="s">
        <v>133</v>
      </c>
      <c r="V28" s="21" t="s">
        <v>133</v>
      </c>
      <c r="W28" s="21">
        <v>988.23103955876445</v>
      </c>
    </row>
    <row r="29" spans="1:23" x14ac:dyDescent="0.35">
      <c r="A29" s="1" t="s">
        <v>106</v>
      </c>
      <c r="C29" s="1">
        <v>9</v>
      </c>
      <c r="D29" s="1">
        <v>0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0</v>
      </c>
      <c r="N29" s="1">
        <v>0.2</v>
      </c>
      <c r="O29" s="1">
        <v>8.5585674594857539E-2</v>
      </c>
      <c r="Q29" s="19">
        <v>12</v>
      </c>
      <c r="R29" s="23">
        <v>748.50882782278154</v>
      </c>
      <c r="S29" s="21" t="s">
        <v>133</v>
      </c>
      <c r="T29" s="21" t="s">
        <v>133</v>
      </c>
      <c r="U29" s="21" t="s">
        <v>133</v>
      </c>
      <c r="V29" s="21" t="s">
        <v>133</v>
      </c>
      <c r="W29" s="21">
        <v>748.50882782278154</v>
      </c>
    </row>
    <row r="30" spans="1:23" x14ac:dyDescent="0.35">
      <c r="A30" s="1" t="s">
        <v>5</v>
      </c>
      <c r="C30" s="1">
        <v>12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2</v>
      </c>
      <c r="L30" s="1">
        <v>0</v>
      </c>
      <c r="M30" s="1">
        <v>0</v>
      </c>
      <c r="N30" s="1">
        <v>0.2</v>
      </c>
      <c r="Q30" s="19">
        <v>15</v>
      </c>
      <c r="R30" s="21" t="s">
        <v>133</v>
      </c>
      <c r="S30" s="23">
        <v>929.35594467932049</v>
      </c>
      <c r="T30" s="21" t="s">
        <v>133</v>
      </c>
      <c r="U30" s="23">
        <v>5610.7726523460733</v>
      </c>
      <c r="V30" s="23">
        <v>139993.35938733752</v>
      </c>
      <c r="W30" s="21">
        <v>48844.495994787634</v>
      </c>
    </row>
    <row r="31" spans="1:23" x14ac:dyDescent="0.35">
      <c r="A31" s="1" t="s">
        <v>106</v>
      </c>
      <c r="C31" s="1">
        <v>12</v>
      </c>
      <c r="D31" s="1">
        <v>0</v>
      </c>
      <c r="E31" s="1">
        <v>0</v>
      </c>
      <c r="F31" s="1">
        <v>3</v>
      </c>
      <c r="G31" s="1">
        <v>2</v>
      </c>
      <c r="H31" s="1">
        <v>0</v>
      </c>
      <c r="I31" s="1">
        <v>4</v>
      </c>
      <c r="J31" s="1">
        <v>0</v>
      </c>
      <c r="K31" s="1">
        <v>0</v>
      </c>
      <c r="L31" s="1">
        <v>0</v>
      </c>
      <c r="M31" s="1">
        <v>0</v>
      </c>
      <c r="N31" s="1">
        <v>0.9</v>
      </c>
      <c r="O31" s="1">
        <v>0.19639447228338261</v>
      </c>
      <c r="Q31" s="19">
        <v>18</v>
      </c>
      <c r="R31" s="23">
        <v>6574.9955466987749</v>
      </c>
      <c r="S31" s="23">
        <v>5317.8831272650459</v>
      </c>
      <c r="T31" s="21" t="s">
        <v>133</v>
      </c>
      <c r="U31" s="23">
        <v>132251.22390975952</v>
      </c>
      <c r="V31" s="23">
        <v>10078347.812412418</v>
      </c>
      <c r="W31" s="21">
        <v>2555622.9787490354</v>
      </c>
    </row>
    <row r="32" spans="1:23" x14ac:dyDescent="0.35">
      <c r="A32" s="1" t="s">
        <v>5</v>
      </c>
      <c r="C32" s="1">
        <v>15</v>
      </c>
      <c r="D32" s="1">
        <v>0</v>
      </c>
      <c r="E32" s="1">
        <v>0</v>
      </c>
      <c r="F32" s="1">
        <v>1</v>
      </c>
      <c r="G32" s="1">
        <v>0</v>
      </c>
      <c r="H32" s="1">
        <v>0</v>
      </c>
      <c r="I32" s="1">
        <v>2</v>
      </c>
      <c r="J32" s="1">
        <v>0</v>
      </c>
      <c r="K32" s="1">
        <v>1</v>
      </c>
      <c r="L32" s="1">
        <v>0</v>
      </c>
      <c r="M32" s="1">
        <v>1</v>
      </c>
      <c r="N32" s="1">
        <v>0.5</v>
      </c>
      <c r="Q32" s="19">
        <v>21</v>
      </c>
      <c r="R32" s="23">
        <v>36295.439438198293</v>
      </c>
      <c r="S32" s="21" t="s">
        <v>133</v>
      </c>
      <c r="T32" s="21" t="s">
        <v>133</v>
      </c>
      <c r="U32" s="23">
        <v>2523.6144551585548</v>
      </c>
      <c r="V32" s="23">
        <v>16821369.162351821</v>
      </c>
      <c r="W32" s="21">
        <v>5620062.738748393</v>
      </c>
    </row>
    <row r="33" spans="1:23" x14ac:dyDescent="0.35">
      <c r="A33" s="1" t="s">
        <v>106</v>
      </c>
      <c r="C33" s="1">
        <v>15</v>
      </c>
      <c r="D33" s="1">
        <v>3</v>
      </c>
      <c r="E33" s="1">
        <v>7</v>
      </c>
      <c r="F33" s="1">
        <v>0</v>
      </c>
      <c r="G33" s="1">
        <v>0</v>
      </c>
      <c r="H33" s="1">
        <v>0</v>
      </c>
      <c r="I33" s="1">
        <v>8</v>
      </c>
      <c r="J33" s="1">
        <v>35</v>
      </c>
      <c r="K33" s="1">
        <v>3</v>
      </c>
      <c r="L33" s="1">
        <v>11</v>
      </c>
      <c r="M33" s="1">
        <v>7</v>
      </c>
      <c r="N33" s="1">
        <v>7.4</v>
      </c>
      <c r="O33" s="1">
        <v>5.1287763567357321E-2</v>
      </c>
      <c r="Q33" s="19">
        <v>24</v>
      </c>
      <c r="R33" s="23">
        <v>11746648.784401687</v>
      </c>
      <c r="S33" s="23">
        <v>1732068.3131974048</v>
      </c>
      <c r="T33" s="23">
        <v>1777126.301236822</v>
      </c>
      <c r="U33" s="23">
        <v>4521335.3998780465</v>
      </c>
      <c r="V33" s="23">
        <v>27923328.696596753</v>
      </c>
      <c r="W33" s="21">
        <v>9540101.4990621414</v>
      </c>
    </row>
    <row r="34" spans="1:23" x14ac:dyDescent="0.35">
      <c r="A34" s="1" t="s">
        <v>5</v>
      </c>
      <c r="C34" s="1">
        <v>18</v>
      </c>
      <c r="D34" s="1">
        <v>10</v>
      </c>
      <c r="E34" s="1">
        <v>1</v>
      </c>
      <c r="F34" s="1">
        <v>0</v>
      </c>
      <c r="G34" s="1">
        <v>7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1.9</v>
      </c>
      <c r="Q34" s="19">
        <v>27</v>
      </c>
      <c r="R34" s="23">
        <v>2864528.2800362236</v>
      </c>
      <c r="S34" s="23">
        <v>9953722.8070747238</v>
      </c>
      <c r="T34" s="23">
        <v>1768843.6747313684</v>
      </c>
      <c r="U34" s="23">
        <v>5544483.909693514</v>
      </c>
      <c r="V34" s="23">
        <v>3652245.1405058191</v>
      </c>
      <c r="W34" s="21">
        <v>4756764.7624083301</v>
      </c>
    </row>
    <row r="35" spans="1:23" x14ac:dyDescent="0.35">
      <c r="A35" s="1" t="s">
        <v>106</v>
      </c>
      <c r="C35" s="1">
        <v>18</v>
      </c>
      <c r="D35" s="1">
        <v>8</v>
      </c>
      <c r="E35" s="1">
        <v>3</v>
      </c>
      <c r="F35" s="1">
        <v>7</v>
      </c>
      <c r="G35" s="1">
        <v>6</v>
      </c>
      <c r="H35" s="1">
        <v>94</v>
      </c>
      <c r="I35" s="1">
        <v>52</v>
      </c>
      <c r="J35" s="1">
        <v>12</v>
      </c>
      <c r="K35" s="1">
        <v>18</v>
      </c>
      <c r="L35" s="1">
        <v>13</v>
      </c>
      <c r="M35" s="1">
        <v>9</v>
      </c>
      <c r="N35" s="1">
        <v>22.2</v>
      </c>
      <c r="O35" s="1">
        <v>4.0400573727590504E-2</v>
      </c>
      <c r="Q35" s="19">
        <v>60</v>
      </c>
      <c r="R35" s="23">
        <v>24314466.17266475</v>
      </c>
      <c r="S35" s="23">
        <v>7643694.7174297506</v>
      </c>
      <c r="T35" s="23">
        <v>9119035.3575912248</v>
      </c>
      <c r="U35" s="23">
        <v>4971179.1611301089</v>
      </c>
      <c r="V35" s="23">
        <v>1617201.6946488142</v>
      </c>
      <c r="W35" s="21">
        <v>9533115.42069293</v>
      </c>
    </row>
    <row r="36" spans="1:23" x14ac:dyDescent="0.35">
      <c r="A36" s="1" t="s">
        <v>5</v>
      </c>
      <c r="C36" s="1">
        <v>21</v>
      </c>
      <c r="D36" s="1">
        <v>0</v>
      </c>
      <c r="E36" s="1">
        <v>2</v>
      </c>
      <c r="F36" s="1">
        <v>1</v>
      </c>
      <c r="G36" s="1">
        <v>0</v>
      </c>
      <c r="H36" s="1">
        <v>2</v>
      </c>
      <c r="I36" s="1">
        <v>1</v>
      </c>
      <c r="J36" s="1">
        <v>0</v>
      </c>
      <c r="K36" s="1">
        <v>0</v>
      </c>
      <c r="L36" s="1">
        <v>2</v>
      </c>
      <c r="M36" s="1">
        <v>0</v>
      </c>
      <c r="N36" s="1">
        <v>0.8</v>
      </c>
      <c r="R36" s="1" t="s">
        <v>134</v>
      </c>
    </row>
    <row r="37" spans="1:23" x14ac:dyDescent="0.35">
      <c r="A37" s="1" t="s">
        <v>106</v>
      </c>
      <c r="C37" s="1">
        <v>21</v>
      </c>
      <c r="D37" s="1">
        <v>38</v>
      </c>
      <c r="E37" s="1">
        <v>22</v>
      </c>
      <c r="F37" s="1">
        <v>28</v>
      </c>
      <c r="G37" s="1">
        <v>11</v>
      </c>
      <c r="H37" s="1">
        <v>70</v>
      </c>
      <c r="I37" s="1">
        <v>62</v>
      </c>
      <c r="J37" s="1">
        <v>56</v>
      </c>
      <c r="K37" s="1">
        <v>32</v>
      </c>
      <c r="L37" s="1">
        <v>18</v>
      </c>
      <c r="M37" s="1">
        <v>117</v>
      </c>
      <c r="N37" s="1">
        <v>45.4</v>
      </c>
      <c r="O37" s="1">
        <v>3.2742235461755213E-4</v>
      </c>
    </row>
    <row r="38" spans="1:23" x14ac:dyDescent="0.35">
      <c r="A38" s="1" t="s">
        <v>5</v>
      </c>
      <c r="C38" s="1">
        <v>24</v>
      </c>
      <c r="D38" s="1">
        <v>7</v>
      </c>
      <c r="E38" s="1">
        <v>0</v>
      </c>
      <c r="F38" s="1">
        <v>6</v>
      </c>
      <c r="G38" s="1">
        <v>5</v>
      </c>
      <c r="H38" s="1">
        <v>2</v>
      </c>
      <c r="I38" s="1">
        <v>4</v>
      </c>
      <c r="J38" s="1">
        <v>1</v>
      </c>
      <c r="K38" s="1">
        <v>0</v>
      </c>
      <c r="L38" s="1">
        <v>1</v>
      </c>
      <c r="M38" s="1">
        <v>0</v>
      </c>
      <c r="N38" s="1">
        <v>2.6</v>
      </c>
    </row>
    <row r="39" spans="1:23" x14ac:dyDescent="0.35">
      <c r="A39" s="1" t="s">
        <v>106</v>
      </c>
      <c r="C39" s="1">
        <v>24</v>
      </c>
      <c r="D39" s="1">
        <v>42</v>
      </c>
      <c r="E39" s="1">
        <v>58</v>
      </c>
      <c r="F39" s="1">
        <v>32</v>
      </c>
      <c r="G39" s="1">
        <v>46</v>
      </c>
      <c r="H39" s="1">
        <v>76</v>
      </c>
      <c r="I39" s="1">
        <v>58</v>
      </c>
      <c r="J39" s="1">
        <v>128</v>
      </c>
      <c r="K39" s="1">
        <v>78</v>
      </c>
      <c r="L39" s="1">
        <v>142</v>
      </c>
      <c r="M39" s="1">
        <v>111</v>
      </c>
      <c r="N39" s="1">
        <v>77.099999999999994</v>
      </c>
      <c r="O39" s="22">
        <v>7.4528273212035703E-6</v>
      </c>
    </row>
    <row r="40" spans="1:23" x14ac:dyDescent="0.35">
      <c r="A40" s="1" t="s">
        <v>5</v>
      </c>
      <c r="C40" s="1">
        <v>27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11</v>
      </c>
      <c r="L40" s="1">
        <v>9</v>
      </c>
      <c r="M40" s="1">
        <v>8</v>
      </c>
      <c r="N40" s="1">
        <v>2.8</v>
      </c>
    </row>
    <row r="41" spans="1:23" x14ac:dyDescent="0.35">
      <c r="A41" s="1" t="s">
        <v>106</v>
      </c>
      <c r="C41" s="1">
        <v>27</v>
      </c>
      <c r="D41" s="1">
        <v>41</v>
      </c>
      <c r="E41" s="1">
        <v>105</v>
      </c>
      <c r="F41" s="1">
        <v>126</v>
      </c>
      <c r="G41" s="1">
        <v>42</v>
      </c>
      <c r="H41" s="1">
        <v>76</v>
      </c>
      <c r="I41" s="1">
        <v>63</v>
      </c>
      <c r="J41" s="1">
        <v>22</v>
      </c>
      <c r="K41" s="1">
        <v>158</v>
      </c>
      <c r="L41" s="1">
        <v>36</v>
      </c>
      <c r="M41" s="1">
        <v>28</v>
      </c>
      <c r="N41" s="1">
        <v>69.7</v>
      </c>
      <c r="O41" s="1">
        <v>2.3364371220098995E-4</v>
      </c>
    </row>
    <row r="42" spans="1:23" x14ac:dyDescent="0.35">
      <c r="A42" s="1" t="s">
        <v>5</v>
      </c>
      <c r="C42" s="1">
        <v>60</v>
      </c>
      <c r="D42" s="1">
        <v>0</v>
      </c>
      <c r="E42" s="1">
        <v>0</v>
      </c>
      <c r="F42" s="1">
        <v>0</v>
      </c>
      <c r="G42" s="1">
        <v>3</v>
      </c>
      <c r="H42" s="1">
        <v>5</v>
      </c>
      <c r="I42" s="1">
        <v>17</v>
      </c>
      <c r="J42" s="1">
        <v>0</v>
      </c>
      <c r="K42" s="1">
        <v>3</v>
      </c>
      <c r="L42" s="1">
        <v>4</v>
      </c>
      <c r="M42" s="1">
        <v>13</v>
      </c>
      <c r="N42" s="1">
        <v>4.5</v>
      </c>
    </row>
    <row r="43" spans="1:23" x14ac:dyDescent="0.35">
      <c r="A43" s="1" t="s">
        <v>106</v>
      </c>
      <c r="C43" s="1">
        <v>60</v>
      </c>
      <c r="D43" s="1">
        <v>51</v>
      </c>
      <c r="E43" s="1">
        <v>162</v>
      </c>
      <c r="F43" s="1">
        <v>92</v>
      </c>
      <c r="G43" s="1">
        <v>70</v>
      </c>
      <c r="H43" s="1">
        <v>24</v>
      </c>
      <c r="I43" s="1">
        <v>21</v>
      </c>
      <c r="J43" s="1">
        <v>60</v>
      </c>
      <c r="K43" s="1">
        <v>77</v>
      </c>
      <c r="L43" s="1">
        <v>52</v>
      </c>
      <c r="M43" s="1">
        <v>47</v>
      </c>
      <c r="N43" s="1">
        <v>65.599999999999994</v>
      </c>
      <c r="O43" s="1">
        <v>1.6317726022870141E-4</v>
      </c>
    </row>
    <row r="46" spans="1:23" x14ac:dyDescent="0.35">
      <c r="A46" s="18" t="s">
        <v>115</v>
      </c>
    </row>
    <row r="47" spans="1:23" x14ac:dyDescent="0.35">
      <c r="C47" s="1" t="s">
        <v>109</v>
      </c>
    </row>
    <row r="48" spans="1:23" x14ac:dyDescent="0.35">
      <c r="B48" s="1" t="s">
        <v>110</v>
      </c>
      <c r="C48" s="1" t="s">
        <v>111</v>
      </c>
      <c r="D48" s="1" t="s">
        <v>112</v>
      </c>
      <c r="E48" s="1" t="s">
        <v>113</v>
      </c>
      <c r="F48" s="1" t="s">
        <v>114</v>
      </c>
      <c r="G48" s="1" t="s">
        <v>91</v>
      </c>
      <c r="H48" s="1" t="s">
        <v>93</v>
      </c>
      <c r="K48" s="1" t="s">
        <v>140</v>
      </c>
    </row>
    <row r="49" spans="1:15" x14ac:dyDescent="0.35">
      <c r="A49" s="1" t="s">
        <v>5</v>
      </c>
      <c r="B49" s="1">
        <v>6</v>
      </c>
      <c r="C49" s="1">
        <v>3.8293628808864271</v>
      </c>
      <c r="D49" s="1">
        <v>4.3878116343490321</v>
      </c>
      <c r="E49" s="1">
        <v>4.4675900277008305</v>
      </c>
      <c r="F49" s="1">
        <v>4.0686980609418297</v>
      </c>
      <c r="G49" s="1">
        <v>4.18836565096953</v>
      </c>
      <c r="H49" s="1">
        <v>0.41875020120698309</v>
      </c>
      <c r="K49" s="1" t="s">
        <v>111</v>
      </c>
      <c r="L49" s="1" t="s">
        <v>112</v>
      </c>
      <c r="M49" s="1" t="s">
        <v>113</v>
      </c>
      <c r="N49" s="1" t="s">
        <v>114</v>
      </c>
      <c r="O49" s="1" t="s">
        <v>104</v>
      </c>
    </row>
    <row r="50" spans="1:15" x14ac:dyDescent="0.35">
      <c r="A50" s="1" t="s">
        <v>106</v>
      </c>
      <c r="B50" s="1">
        <v>6</v>
      </c>
      <c r="C50" s="1">
        <v>5.8836565096952906</v>
      </c>
      <c r="D50" s="1">
        <v>3.3905817174515227</v>
      </c>
      <c r="E50" s="1">
        <v>5.484764542936289</v>
      </c>
      <c r="F50" s="1">
        <v>4.0886426592797784</v>
      </c>
      <c r="G50" s="1">
        <v>4.7119113573407203</v>
      </c>
      <c r="J50" s="1" t="s">
        <v>94</v>
      </c>
      <c r="K50" s="23">
        <v>40.21220398898371</v>
      </c>
      <c r="L50" s="23">
        <v>3032.1532124658788</v>
      </c>
      <c r="M50" s="23" t="s">
        <v>133</v>
      </c>
      <c r="N50" s="23">
        <v>85.92043862249146</v>
      </c>
      <c r="O50" s="23">
        <f>AVERAGE(K50:N50)</f>
        <v>1052.7619516924512</v>
      </c>
    </row>
    <row r="51" spans="1:15" x14ac:dyDescent="0.35">
      <c r="A51" s="1" t="s">
        <v>5</v>
      </c>
      <c r="B51" s="1">
        <v>9</v>
      </c>
      <c r="C51" s="1">
        <v>2.2337950138504148</v>
      </c>
      <c r="D51" s="1">
        <v>3.9091412742382277</v>
      </c>
      <c r="E51" s="1">
        <v>2.3135734072022154</v>
      </c>
      <c r="F51" s="1">
        <v>5.0260387811634342</v>
      </c>
      <c r="G51" s="1">
        <v>3.3706371191135731</v>
      </c>
      <c r="H51" s="1">
        <v>8.5742442703926114E-2</v>
      </c>
      <c r="J51" s="1" t="s">
        <v>95</v>
      </c>
      <c r="K51" s="23">
        <v>4884.9766293408547</v>
      </c>
      <c r="L51" s="23" t="s">
        <v>133</v>
      </c>
      <c r="M51" s="23">
        <v>3033.4943129492849</v>
      </c>
      <c r="N51" s="23">
        <v>780.22871224854077</v>
      </c>
      <c r="O51" s="23">
        <f t="shared" ref="O51:O57" si="0">AVERAGE(K51:N51)</f>
        <v>2899.5665515128935</v>
      </c>
    </row>
    <row r="52" spans="1:15" x14ac:dyDescent="0.35">
      <c r="A52" s="1" t="s">
        <v>106</v>
      </c>
      <c r="B52" s="1">
        <v>9</v>
      </c>
      <c r="C52" s="1">
        <v>4.986149584487535</v>
      </c>
      <c r="D52" s="1">
        <v>5.2853185595567878</v>
      </c>
      <c r="E52" s="1">
        <v>4.4875346260387818</v>
      </c>
      <c r="F52" s="1">
        <v>4.4875346260387818</v>
      </c>
      <c r="G52" s="1">
        <v>4.8116343490304718</v>
      </c>
      <c r="J52" s="1" t="s">
        <v>96</v>
      </c>
      <c r="K52" s="23">
        <v>1764.3685253502549</v>
      </c>
      <c r="L52" s="23">
        <v>20473.391767663503</v>
      </c>
      <c r="M52" s="23">
        <v>928.88574625368619</v>
      </c>
      <c r="N52" s="23">
        <v>8492.9470675646644</v>
      </c>
      <c r="O52" s="23">
        <f t="shared" si="0"/>
        <v>7914.898276708027</v>
      </c>
    </row>
    <row r="53" spans="1:15" x14ac:dyDescent="0.35">
      <c r="A53" s="1" t="s">
        <v>5</v>
      </c>
      <c r="B53" s="1">
        <v>12</v>
      </c>
      <c r="C53" s="1">
        <v>5.5047091412742386</v>
      </c>
      <c r="D53" s="1">
        <v>3.5102493074792243</v>
      </c>
      <c r="E53" s="1">
        <v>5.5844875346260388</v>
      </c>
      <c r="F53" s="1">
        <v>2.8720221606648195</v>
      </c>
      <c r="G53" s="1">
        <v>4.3678670360110807</v>
      </c>
      <c r="H53" s="1">
        <v>0.83820915896876358</v>
      </c>
      <c r="J53" s="1" t="s">
        <v>97</v>
      </c>
      <c r="K53" s="23">
        <v>11479.299887867552</v>
      </c>
      <c r="L53" s="23">
        <v>287336.827905068</v>
      </c>
      <c r="M53" s="23">
        <v>19436.386980605002</v>
      </c>
      <c r="N53" s="23">
        <v>128830.99343267544</v>
      </c>
      <c r="O53" s="23">
        <f t="shared" si="0"/>
        <v>111770.87705155399</v>
      </c>
    </row>
    <row r="54" spans="1:15" x14ac:dyDescent="0.35">
      <c r="A54" s="1" t="s">
        <v>106</v>
      </c>
      <c r="B54" s="1">
        <v>12</v>
      </c>
      <c r="C54" s="1">
        <v>3.8891966759002767</v>
      </c>
      <c r="D54" s="1">
        <v>5.5844875346260379</v>
      </c>
      <c r="E54" s="1">
        <v>3.9889196675900274</v>
      </c>
      <c r="F54" s="1">
        <v>4.6869806094182831</v>
      </c>
      <c r="G54" s="1">
        <v>4.5373961218836563</v>
      </c>
      <c r="J54" s="1" t="s">
        <v>98</v>
      </c>
      <c r="K54" s="23">
        <v>1120098.9706465357</v>
      </c>
      <c r="L54" s="23">
        <v>498211.3295376568</v>
      </c>
      <c r="M54" s="23">
        <v>442415.75293371332</v>
      </c>
      <c r="N54" s="23">
        <v>127202.65047608416</v>
      </c>
      <c r="O54" s="23">
        <f t="shared" si="0"/>
        <v>546982.17589849757</v>
      </c>
    </row>
    <row r="55" spans="1:15" x14ac:dyDescent="0.35">
      <c r="A55" s="1" t="s">
        <v>5</v>
      </c>
      <c r="B55" s="1">
        <v>15</v>
      </c>
      <c r="C55" s="1">
        <v>4.3878116343490321</v>
      </c>
      <c r="D55" s="1">
        <v>2.6326869806094177</v>
      </c>
      <c r="E55" s="1">
        <v>4.7069252077562318</v>
      </c>
      <c r="F55" s="1">
        <v>2.5529085872576172</v>
      </c>
      <c r="G55" s="1">
        <v>3.5700831024930748</v>
      </c>
      <c r="H55" s="1">
        <v>2.7417057373675915E-2</v>
      </c>
      <c r="J55" s="1" t="s">
        <v>99</v>
      </c>
      <c r="K55" s="23">
        <v>6103669.659782934</v>
      </c>
      <c r="L55" s="23">
        <v>276548.68376615085</v>
      </c>
      <c r="M55" s="23">
        <v>3222354.6908718045</v>
      </c>
      <c r="N55" s="23">
        <v>303843.60644061706</v>
      </c>
      <c r="O55" s="23">
        <f>AVERAGE(K55:N55)</f>
        <v>2476604.1602153764</v>
      </c>
    </row>
    <row r="56" spans="1:15" x14ac:dyDescent="0.35">
      <c r="A56" s="1" t="s">
        <v>106</v>
      </c>
      <c r="B56" s="1">
        <v>15</v>
      </c>
      <c r="C56" s="1">
        <v>4.8864265927977844</v>
      </c>
      <c r="D56" s="1">
        <v>7.1800554016620506</v>
      </c>
      <c r="E56" s="1">
        <v>4.986149584487535</v>
      </c>
      <c r="F56" s="1">
        <v>6.9806094182825484</v>
      </c>
      <c r="G56" s="1">
        <v>6.0083102493074794</v>
      </c>
      <c r="J56" s="1" t="s">
        <v>100</v>
      </c>
      <c r="K56" s="23">
        <v>5168118.1372195194</v>
      </c>
      <c r="L56" s="23">
        <v>304768.76712053217</v>
      </c>
      <c r="M56" s="23">
        <v>2378335.0975235547</v>
      </c>
      <c r="N56" s="23">
        <v>44636.925953998893</v>
      </c>
      <c r="O56" s="23">
        <f t="shared" si="0"/>
        <v>1973964.7319544014</v>
      </c>
    </row>
    <row r="57" spans="1:15" x14ac:dyDescent="0.35">
      <c r="A57" s="1" t="s">
        <v>5</v>
      </c>
      <c r="B57" s="1">
        <v>18</v>
      </c>
      <c r="C57" s="1">
        <v>4.5473684210526306</v>
      </c>
      <c r="D57" s="1">
        <v>3.6698060941828259</v>
      </c>
      <c r="E57" s="1">
        <v>4.22825484764543</v>
      </c>
      <c r="F57" s="1">
        <v>4.7867036011080302</v>
      </c>
      <c r="G57" s="1">
        <v>4.3080332409972293</v>
      </c>
      <c r="H57" s="1">
        <v>3.6827256167785801E-5</v>
      </c>
      <c r="J57" s="1" t="s">
        <v>101</v>
      </c>
      <c r="K57" s="23">
        <v>296964.56325492647</v>
      </c>
      <c r="L57" s="23">
        <v>2755135.20388703</v>
      </c>
      <c r="M57" s="23">
        <v>6393902.8656266592</v>
      </c>
      <c r="N57" s="23">
        <v>876577.23666279984</v>
      </c>
      <c r="O57" s="23">
        <f t="shared" si="0"/>
        <v>2580644.9673578539</v>
      </c>
    </row>
    <row r="58" spans="1:15" x14ac:dyDescent="0.35">
      <c r="A58" s="1" t="s">
        <v>106</v>
      </c>
      <c r="B58" s="1">
        <v>18</v>
      </c>
      <c r="C58" s="1">
        <v>8.4565096952908583</v>
      </c>
      <c r="D58" s="1">
        <v>7.8980609418282564</v>
      </c>
      <c r="E58" s="1">
        <v>8.9351800554016627</v>
      </c>
      <c r="F58" s="1">
        <v>7.7385041551246552</v>
      </c>
      <c r="G58" s="1">
        <v>8.257063711911357</v>
      </c>
      <c r="J58" s="1" t="s">
        <v>102</v>
      </c>
      <c r="K58" s="23">
        <v>4057766.0946164294</v>
      </c>
      <c r="L58" s="23">
        <v>39301426.127827369</v>
      </c>
      <c r="M58" s="23">
        <v>1726577.9291439718</v>
      </c>
      <c r="N58" s="23">
        <v>50012015.317247503</v>
      </c>
      <c r="O58" s="23">
        <f>AVERAGE(K58:N58)</f>
        <v>23774446.367208816</v>
      </c>
    </row>
    <row r="59" spans="1:15" x14ac:dyDescent="0.35">
      <c r="A59" s="1" t="s">
        <v>5</v>
      </c>
      <c r="B59" s="1">
        <v>21</v>
      </c>
      <c r="C59" s="1">
        <v>6.8210526315789455</v>
      </c>
      <c r="D59" s="1">
        <v>3.5900277008310235</v>
      </c>
      <c r="E59" s="1">
        <v>6.9407202216066448</v>
      </c>
      <c r="F59" s="1">
        <v>5.0260387811634351</v>
      </c>
      <c r="G59" s="1">
        <v>5.5944598337950122</v>
      </c>
      <c r="H59" s="1">
        <v>1.590250172652552E-2</v>
      </c>
    </row>
    <row r="60" spans="1:15" x14ac:dyDescent="0.35">
      <c r="A60" s="1" t="s">
        <v>106</v>
      </c>
      <c r="B60" s="1">
        <v>21</v>
      </c>
      <c r="C60" s="1">
        <v>8.5362880886426602</v>
      </c>
      <c r="D60" s="1">
        <v>7.9778393351800547</v>
      </c>
      <c r="E60" s="1">
        <v>10.770083102493079</v>
      </c>
      <c r="F60" s="1">
        <v>8.5362880886426602</v>
      </c>
      <c r="G60" s="1">
        <v>8.9551246537396132</v>
      </c>
      <c r="K60" s="1" t="s">
        <v>134</v>
      </c>
    </row>
    <row r="61" spans="1:15" x14ac:dyDescent="0.35">
      <c r="A61" s="1" t="s">
        <v>5</v>
      </c>
      <c r="B61" s="1">
        <v>24</v>
      </c>
      <c r="C61" s="1">
        <v>5.863711911357341</v>
      </c>
      <c r="D61" s="1">
        <v>7.0603878116343477</v>
      </c>
      <c r="E61" s="1">
        <v>5.3850415512465384</v>
      </c>
      <c r="F61" s="1">
        <v>4.6670360110803317</v>
      </c>
      <c r="G61" s="1">
        <v>5.744044321329639</v>
      </c>
      <c r="H61" s="1">
        <v>5.7270553575838373E-5</v>
      </c>
    </row>
    <row r="62" spans="1:15" x14ac:dyDescent="0.35">
      <c r="A62" s="1" t="s">
        <v>106</v>
      </c>
      <c r="B62" s="1">
        <v>24</v>
      </c>
      <c r="C62" s="1">
        <v>15.157894736842108</v>
      </c>
      <c r="D62" s="1">
        <v>12.844321329639893</v>
      </c>
      <c r="E62" s="1">
        <v>15.55678670360111</v>
      </c>
      <c r="F62" s="1">
        <v>13.243213296398892</v>
      </c>
      <c r="G62" s="1">
        <v>14.200554016620501</v>
      </c>
    </row>
    <row r="63" spans="1:15" x14ac:dyDescent="0.35">
      <c r="A63" s="1" t="s">
        <v>5</v>
      </c>
      <c r="B63" s="1">
        <v>27</v>
      </c>
      <c r="C63" s="1">
        <v>7.0204986149584485</v>
      </c>
      <c r="D63" s="1">
        <v>6.701385041551247</v>
      </c>
      <c r="E63" s="1">
        <v>6.0631578947368423</v>
      </c>
      <c r="F63" s="1">
        <v>8.9351800554016609</v>
      </c>
      <c r="G63" s="1">
        <v>7.1800554016620506</v>
      </c>
      <c r="H63" s="1">
        <v>1.0068466466145081E-2</v>
      </c>
    </row>
    <row r="64" spans="1:15" x14ac:dyDescent="0.35">
      <c r="A64" s="1" t="s">
        <v>106</v>
      </c>
      <c r="B64" s="1">
        <v>27</v>
      </c>
      <c r="C64" s="1">
        <v>9.5734072022160657</v>
      </c>
      <c r="D64" s="1">
        <v>12.604986149584491</v>
      </c>
      <c r="E64" s="1">
        <v>10.690304709141275</v>
      </c>
      <c r="F64" s="1">
        <v>14.5994459833795</v>
      </c>
      <c r="G64" s="1">
        <v>11.867036011080334</v>
      </c>
    </row>
    <row r="65" spans="1:8" x14ac:dyDescent="0.35">
      <c r="A65" s="1" t="s">
        <v>5</v>
      </c>
      <c r="B65" s="1">
        <v>60</v>
      </c>
      <c r="C65" s="1">
        <v>7.7285318559556782</v>
      </c>
      <c r="D65" s="1">
        <v>7.9279778393351803</v>
      </c>
      <c r="E65" s="1">
        <v>11.817174515235459</v>
      </c>
      <c r="F65" s="1">
        <v>9.2742382271468138</v>
      </c>
      <c r="G65" s="1">
        <v>9.1869806094182813</v>
      </c>
      <c r="H65" s="1">
        <v>1.7252370847017664E-2</v>
      </c>
    </row>
    <row r="66" spans="1:8" x14ac:dyDescent="0.35">
      <c r="A66" s="1" t="s">
        <v>106</v>
      </c>
      <c r="B66" s="1">
        <v>60</v>
      </c>
      <c r="C66" s="1">
        <v>11.886980609418286</v>
      </c>
      <c r="D66" s="1">
        <v>16.75346260387812</v>
      </c>
      <c r="E66" s="1">
        <v>12.36565096952909</v>
      </c>
      <c r="F66" s="1">
        <v>15.39722991689751</v>
      </c>
      <c r="G66" s="1">
        <v>14.10083102493075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9EDCE-7FC3-494E-B381-E26CDCD9B9CD}">
  <dimension ref="A1:M15"/>
  <sheetViews>
    <sheetView workbookViewId="0">
      <selection sqref="A1:XFD1048576"/>
    </sheetView>
  </sheetViews>
  <sheetFormatPr defaultRowHeight="14.5" x14ac:dyDescent="0.35"/>
  <sheetData>
    <row r="1" spans="1:13" x14ac:dyDescent="0.35">
      <c r="A1" s="18" t="s">
        <v>128</v>
      </c>
    </row>
    <row r="3" spans="1:13" x14ac:dyDescent="0.35">
      <c r="B3" t="s">
        <v>5</v>
      </c>
      <c r="H3" t="s">
        <v>120</v>
      </c>
    </row>
    <row r="4" spans="1:13" x14ac:dyDescent="0.35">
      <c r="B4" t="s">
        <v>121</v>
      </c>
      <c r="C4" t="s">
        <v>122</v>
      </c>
      <c r="D4" t="s">
        <v>123</v>
      </c>
      <c r="E4" t="s">
        <v>124</v>
      </c>
      <c r="F4" t="s">
        <v>74</v>
      </c>
      <c r="G4" t="s">
        <v>92</v>
      </c>
      <c r="H4" t="s">
        <v>121</v>
      </c>
      <c r="I4" t="s">
        <v>122</v>
      </c>
      <c r="J4" t="s">
        <v>123</v>
      </c>
      <c r="K4" t="s">
        <v>124</v>
      </c>
      <c r="L4" t="s">
        <v>74</v>
      </c>
      <c r="M4" t="s">
        <v>92</v>
      </c>
    </row>
    <row r="5" spans="1:13" x14ac:dyDescent="0.35">
      <c r="A5" t="s">
        <v>125</v>
      </c>
      <c r="B5">
        <v>0.67566032200000004</v>
      </c>
      <c r="C5">
        <v>1.531807841</v>
      </c>
      <c r="D5">
        <v>0.69522671199999997</v>
      </c>
      <c r="E5">
        <v>1.389763321</v>
      </c>
      <c r="F5">
        <v>1.073114549</v>
      </c>
      <c r="G5">
        <v>0.45145507699999998</v>
      </c>
      <c r="H5">
        <v>5.0449999999999999</v>
      </c>
      <c r="I5">
        <v>5.0990000000000002</v>
      </c>
      <c r="J5">
        <v>4.4089999999999998</v>
      </c>
      <c r="K5">
        <v>7.6310000000000002</v>
      </c>
      <c r="L5">
        <v>5.5461914510000003</v>
      </c>
      <c r="M5">
        <v>1.424895767</v>
      </c>
    </row>
    <row r="6" spans="1:13" x14ac:dyDescent="0.35">
      <c r="A6" t="s">
        <v>126</v>
      </c>
      <c r="B6">
        <v>1.101886986</v>
      </c>
      <c r="C6">
        <v>0.97204290699999996</v>
      </c>
      <c r="D6">
        <v>1.271610259</v>
      </c>
      <c r="E6">
        <v>0.73421539700000005</v>
      </c>
      <c r="F6">
        <v>1.0199388869999999</v>
      </c>
      <c r="G6">
        <v>0.22655823999999999</v>
      </c>
      <c r="H6">
        <v>2.5264292699999999</v>
      </c>
      <c r="I6">
        <v>2.6633219619999999</v>
      </c>
      <c r="J6">
        <v>2.2381837469999999</v>
      </c>
      <c r="K6">
        <v>2.517766511</v>
      </c>
      <c r="L6">
        <v>2.4864253729999999</v>
      </c>
      <c r="M6">
        <v>0.178417943</v>
      </c>
    </row>
    <row r="7" spans="1:13" x14ac:dyDescent="0.35">
      <c r="A7" t="s">
        <v>127</v>
      </c>
      <c r="B7">
        <v>1.9074930729999999</v>
      </c>
      <c r="C7">
        <v>0.98384658899999999</v>
      </c>
      <c r="D7">
        <v>1.2247150630000001</v>
      </c>
      <c r="E7">
        <v>0.435085477</v>
      </c>
      <c r="F7">
        <v>1.137785051</v>
      </c>
      <c r="G7">
        <v>0.61032532500000003</v>
      </c>
      <c r="H7">
        <v>1.1196188920000001</v>
      </c>
      <c r="I7">
        <v>3.8568090559999999</v>
      </c>
      <c r="J7">
        <v>2.6742938220000001</v>
      </c>
      <c r="K7">
        <v>3.5297330969999998</v>
      </c>
      <c r="L7">
        <v>2.795113717</v>
      </c>
      <c r="M7">
        <v>1.2232120259999999</v>
      </c>
    </row>
    <row r="10" spans="1:13" x14ac:dyDescent="0.35">
      <c r="A10" s="18" t="s">
        <v>129</v>
      </c>
    </row>
    <row r="11" spans="1:13" x14ac:dyDescent="0.35">
      <c r="B11" t="s">
        <v>5</v>
      </c>
      <c r="H11" t="s">
        <v>120</v>
      </c>
    </row>
    <row r="12" spans="1:13" x14ac:dyDescent="0.35">
      <c r="B12" t="s">
        <v>121</v>
      </c>
      <c r="C12" t="s">
        <v>122</v>
      </c>
      <c r="D12" t="s">
        <v>123</v>
      </c>
      <c r="E12" t="s">
        <v>124</v>
      </c>
      <c r="F12" t="s">
        <v>74</v>
      </c>
      <c r="G12" t="s">
        <v>92</v>
      </c>
      <c r="H12" t="s">
        <v>121</v>
      </c>
      <c r="I12" t="s">
        <v>122</v>
      </c>
      <c r="J12" t="s">
        <v>123</v>
      </c>
      <c r="K12" t="s">
        <v>124</v>
      </c>
      <c r="L12" t="s">
        <v>74</v>
      </c>
      <c r="M12" t="s">
        <v>92</v>
      </c>
    </row>
    <row r="13" spans="1:13" x14ac:dyDescent="0.35">
      <c r="A13" t="s">
        <v>125</v>
      </c>
      <c r="B13">
        <v>1.164541335</v>
      </c>
      <c r="C13">
        <v>1.1971733849999999</v>
      </c>
      <c r="D13">
        <v>0.65197036900000005</v>
      </c>
      <c r="E13">
        <v>1.100170968</v>
      </c>
      <c r="F13">
        <v>1.0284640140000001</v>
      </c>
      <c r="G13">
        <v>0.25421070099999998</v>
      </c>
      <c r="H13">
        <v>2.2543512610000001</v>
      </c>
      <c r="I13">
        <v>2.6111831200000002</v>
      </c>
      <c r="J13">
        <v>2.2868870690000001</v>
      </c>
      <c r="K13">
        <v>2.346705166</v>
      </c>
      <c r="L13">
        <v>2.374781654</v>
      </c>
      <c r="M13">
        <v>0.162175707</v>
      </c>
    </row>
    <row r="14" spans="1:13" x14ac:dyDescent="0.35">
      <c r="A14" t="s">
        <v>126</v>
      </c>
      <c r="B14">
        <v>1.6601443600000001</v>
      </c>
      <c r="C14">
        <v>0.80530624900000003</v>
      </c>
      <c r="D14">
        <v>1.0794218659999999</v>
      </c>
      <c r="E14">
        <v>0.69294994499999996</v>
      </c>
      <c r="F14">
        <v>1.0594556049999999</v>
      </c>
      <c r="G14">
        <v>0.43210489699999999</v>
      </c>
      <c r="H14">
        <v>5.7857150050000001</v>
      </c>
      <c r="I14">
        <v>4.9166961479999998</v>
      </c>
      <c r="J14">
        <v>5.3403198249999999</v>
      </c>
      <c r="K14">
        <v>5.397051984</v>
      </c>
      <c r="L14">
        <v>5.3599457399999997</v>
      </c>
      <c r="M14">
        <v>0.355673876</v>
      </c>
    </row>
    <row r="15" spans="1:13" x14ac:dyDescent="0.35">
      <c r="A15" t="s">
        <v>127</v>
      </c>
      <c r="B15">
        <v>1.3243755669999999</v>
      </c>
      <c r="C15">
        <v>0.64364568600000005</v>
      </c>
      <c r="D15">
        <v>1.29026631</v>
      </c>
      <c r="E15">
        <v>0.90920668500000001</v>
      </c>
      <c r="F15">
        <v>1.0418735619999999</v>
      </c>
      <c r="G15">
        <v>0.32541884900000001</v>
      </c>
      <c r="H15">
        <v>2.9254452639999999</v>
      </c>
      <c r="I15">
        <v>2.3938636830000002</v>
      </c>
      <c r="J15">
        <v>1.669820936</v>
      </c>
      <c r="K15">
        <v>2.6963416910000002</v>
      </c>
      <c r="L15">
        <v>2.4213678939999999</v>
      </c>
      <c r="M15">
        <v>0.54628560800000003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49A6B-0FD5-40A2-A9FF-9DCFC2B3E4F3}">
  <dimension ref="A1:C36"/>
  <sheetViews>
    <sheetView workbookViewId="0">
      <selection activeCell="O30" sqref="O30"/>
    </sheetView>
  </sheetViews>
  <sheetFormatPr defaultRowHeight="14.5" x14ac:dyDescent="0.35"/>
  <cols>
    <col min="1" max="1" width="13" customWidth="1"/>
  </cols>
  <sheetData>
    <row r="1" spans="1:3" x14ac:dyDescent="0.35">
      <c r="A1" s="18" t="s">
        <v>117</v>
      </c>
    </row>
    <row r="3" spans="1:3" x14ac:dyDescent="0.35">
      <c r="A3" s="1" t="s">
        <v>12</v>
      </c>
      <c r="B3" t="s">
        <v>1</v>
      </c>
      <c r="C3">
        <v>4.036491777603759</v>
      </c>
    </row>
    <row r="4" spans="1:3" x14ac:dyDescent="0.35">
      <c r="A4" s="1" t="s">
        <v>12</v>
      </c>
      <c r="B4" s="1" t="s">
        <v>2</v>
      </c>
      <c r="C4">
        <v>4.6191072826938138</v>
      </c>
    </row>
    <row r="5" spans="1:3" x14ac:dyDescent="0.35">
      <c r="A5" s="1" t="s">
        <v>12</v>
      </c>
      <c r="B5" s="1" t="s">
        <v>3</v>
      </c>
      <c r="C5">
        <v>4.2667188723570879</v>
      </c>
    </row>
    <row r="6" spans="1:3" x14ac:dyDescent="0.35">
      <c r="A6" s="1" t="s">
        <v>12</v>
      </c>
      <c r="B6" s="1" t="s">
        <v>4</v>
      </c>
      <c r="C6">
        <v>5.0067345340642131</v>
      </c>
    </row>
    <row r="7" spans="1:3" x14ac:dyDescent="0.35">
      <c r="A7" s="1" t="s">
        <v>12</v>
      </c>
      <c r="B7" s="1" t="s">
        <v>33</v>
      </c>
      <c r="C7">
        <v>4.1328112764291305</v>
      </c>
    </row>
    <row r="8" spans="1:3" x14ac:dyDescent="0.35">
      <c r="A8" s="1" t="s">
        <v>12</v>
      </c>
      <c r="B8" s="1" t="s">
        <v>44</v>
      </c>
      <c r="C8">
        <v>4.7718089271730619</v>
      </c>
    </row>
    <row r="9" spans="1:3" x14ac:dyDescent="0.35">
      <c r="A9" s="1" t="s">
        <v>12</v>
      </c>
      <c r="B9" s="1" t="s">
        <v>45</v>
      </c>
      <c r="C9">
        <v>4.2150352388410335</v>
      </c>
    </row>
    <row r="10" spans="1:3" x14ac:dyDescent="0.35">
      <c r="A10" s="1" t="s">
        <v>12</v>
      </c>
      <c r="B10" s="1" t="s">
        <v>46</v>
      </c>
      <c r="C10">
        <v>4.1563038371182452</v>
      </c>
    </row>
    <row r="11" spans="1:3" x14ac:dyDescent="0.35">
      <c r="A11" s="1" t="s">
        <v>118</v>
      </c>
      <c r="B11" t="s">
        <v>1</v>
      </c>
      <c r="C11">
        <v>3.3787000783085359</v>
      </c>
    </row>
    <row r="12" spans="1:3" x14ac:dyDescent="0.35">
      <c r="A12" s="1" t="s">
        <v>118</v>
      </c>
      <c r="B12" s="1" t="s">
        <v>2</v>
      </c>
      <c r="C12">
        <v>3.2494909945184025</v>
      </c>
    </row>
    <row r="13" spans="1:3" x14ac:dyDescent="0.35">
      <c r="A13" s="1" t="s">
        <v>118</v>
      </c>
      <c r="B13" s="1" t="s">
        <v>3</v>
      </c>
      <c r="C13">
        <v>3.1343774471417389</v>
      </c>
    </row>
    <row r="14" spans="1:3" x14ac:dyDescent="0.35">
      <c r="A14" s="1" t="s">
        <v>118</v>
      </c>
      <c r="B14" s="1" t="s">
        <v>4</v>
      </c>
      <c r="C14">
        <v>3.6606108065779166</v>
      </c>
    </row>
    <row r="15" spans="1:3" x14ac:dyDescent="0.35">
      <c r="A15" s="1" t="s">
        <v>118</v>
      </c>
      <c r="B15" s="1" t="s">
        <v>33</v>
      </c>
      <c r="C15">
        <v>3.2870790916209867</v>
      </c>
    </row>
    <row r="16" spans="1:3" x14ac:dyDescent="0.35">
      <c r="A16" s="1" t="s">
        <v>118</v>
      </c>
      <c r="B16" s="1" t="s">
        <v>44</v>
      </c>
      <c r="C16">
        <v>3.2072043852779961</v>
      </c>
    </row>
    <row r="17" spans="1:3" x14ac:dyDescent="0.35">
      <c r="A17" s="1" t="s">
        <v>118</v>
      </c>
      <c r="B17" s="1" t="s">
        <v>45</v>
      </c>
      <c r="C17">
        <v>3.0920908379013308</v>
      </c>
    </row>
    <row r="18" spans="1:3" x14ac:dyDescent="0.35">
      <c r="A18" s="1" t="s">
        <v>118</v>
      </c>
      <c r="B18" s="1" t="s">
        <v>46</v>
      </c>
      <c r="C18">
        <v>3.921378230227095</v>
      </c>
    </row>
    <row r="20" spans="1:3" x14ac:dyDescent="0.35">
      <c r="A20" s="18" t="s">
        <v>119</v>
      </c>
    </row>
    <row r="21" spans="1:3" x14ac:dyDescent="0.35">
      <c r="A21" s="1" t="s">
        <v>12</v>
      </c>
      <c r="B21" s="1" t="s">
        <v>1</v>
      </c>
      <c r="C21">
        <v>5.6485512919999996</v>
      </c>
    </row>
    <row r="22" spans="1:3" x14ac:dyDescent="0.35">
      <c r="A22" s="1" t="s">
        <v>12</v>
      </c>
      <c r="B22" s="1" t="s">
        <v>2</v>
      </c>
      <c r="C22">
        <v>4.8404072039999999</v>
      </c>
    </row>
    <row r="23" spans="1:3" x14ac:dyDescent="0.35">
      <c r="A23" s="1" t="s">
        <v>12</v>
      </c>
      <c r="B23" s="1" t="s">
        <v>3</v>
      </c>
      <c r="C23">
        <v>5.5639780740000004</v>
      </c>
    </row>
    <row r="24" spans="1:3" x14ac:dyDescent="0.35">
      <c r="A24" s="1" t="s">
        <v>12</v>
      </c>
      <c r="B24" s="1" t="s">
        <v>4</v>
      </c>
      <c r="C24">
        <v>5.2444792480000002</v>
      </c>
    </row>
    <row r="25" spans="1:3" x14ac:dyDescent="0.35">
      <c r="A25" s="1" t="s">
        <v>12</v>
      </c>
      <c r="B25" s="1" t="s">
        <v>33</v>
      </c>
      <c r="C25">
        <v>4.9343774470000001</v>
      </c>
    </row>
    <row r="26" spans="1:3" x14ac:dyDescent="0.35">
      <c r="A26" s="1" t="s">
        <v>12</v>
      </c>
      <c r="B26" s="1" t="s">
        <v>44</v>
      </c>
      <c r="C26">
        <v>5.376037588</v>
      </c>
    </row>
    <row r="27" spans="1:3" x14ac:dyDescent="0.35">
      <c r="A27" s="1" t="s">
        <v>12</v>
      </c>
      <c r="B27" s="1" t="s">
        <v>45</v>
      </c>
      <c r="C27">
        <v>4.915583399</v>
      </c>
    </row>
    <row r="28" spans="1:3" x14ac:dyDescent="0.35">
      <c r="A28" s="1" t="s">
        <v>12</v>
      </c>
      <c r="B28" s="1" t="s">
        <v>46</v>
      </c>
      <c r="C28">
        <v>4.9061863739999998</v>
      </c>
    </row>
    <row r="29" spans="1:3" x14ac:dyDescent="0.35">
      <c r="A29" s="1" t="s">
        <v>118</v>
      </c>
      <c r="B29" s="1" t="s">
        <v>1</v>
      </c>
      <c r="C29">
        <v>5.3196554420000002</v>
      </c>
    </row>
    <row r="30" spans="1:3" x14ac:dyDescent="0.35">
      <c r="A30" s="1" t="s">
        <v>118</v>
      </c>
      <c r="B30" s="1" t="s">
        <v>2</v>
      </c>
      <c r="C30">
        <v>5.1787000780000003</v>
      </c>
    </row>
    <row r="31" spans="1:3" x14ac:dyDescent="0.35">
      <c r="A31" s="1" t="s">
        <v>118</v>
      </c>
      <c r="B31" s="1" t="s">
        <v>3</v>
      </c>
      <c r="C31">
        <v>4.5960845729999997</v>
      </c>
    </row>
    <row r="32" spans="1:3" x14ac:dyDescent="0.35">
      <c r="A32" s="1" t="s">
        <v>118</v>
      </c>
      <c r="B32" s="1" t="s">
        <v>4</v>
      </c>
      <c r="C32">
        <v>4.8310101799999998</v>
      </c>
    </row>
    <row r="33" spans="1:3" x14ac:dyDescent="0.35">
      <c r="A33" s="1" t="s">
        <v>118</v>
      </c>
      <c r="B33" s="1" t="s">
        <v>33</v>
      </c>
      <c r="C33">
        <v>4.7276429130000004</v>
      </c>
    </row>
    <row r="34" spans="1:3" x14ac:dyDescent="0.35">
      <c r="A34" s="1" t="s">
        <v>118</v>
      </c>
      <c r="B34" s="1" t="s">
        <v>44</v>
      </c>
      <c r="C34">
        <v>5.0565387629999998</v>
      </c>
    </row>
    <row r="35" spans="1:3" x14ac:dyDescent="0.35">
      <c r="A35" s="1" t="s">
        <v>118</v>
      </c>
      <c r="B35" s="1" t="s">
        <v>45</v>
      </c>
      <c r="C35">
        <v>4.4833202820000002</v>
      </c>
    </row>
    <row r="36" spans="1:3" x14ac:dyDescent="0.35">
      <c r="A36" s="1" t="s">
        <v>118</v>
      </c>
      <c r="B36" s="1" t="s">
        <v>46</v>
      </c>
      <c r="C36">
        <v>4.6430696950000003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48"/>
  <sheetViews>
    <sheetView workbookViewId="0">
      <selection sqref="A1:XFD1048576"/>
    </sheetView>
  </sheetViews>
  <sheetFormatPr defaultRowHeight="14.5" x14ac:dyDescent="0.35"/>
  <cols>
    <col min="1" max="1" width="10.7265625" customWidth="1"/>
    <col min="2" max="2" width="18.453125" customWidth="1"/>
    <col min="3" max="3" width="12.453125" customWidth="1"/>
    <col min="4" max="4" width="17.81640625" customWidth="1"/>
    <col min="5" max="5" width="12.26953125" customWidth="1"/>
  </cols>
  <sheetData>
    <row r="1" spans="1:6" x14ac:dyDescent="0.35">
      <c r="B1" s="1"/>
      <c r="C1" s="1"/>
    </row>
    <row r="3" spans="1:6" x14ac:dyDescent="0.35">
      <c r="A3" s="25" t="s">
        <v>82</v>
      </c>
      <c r="B3" s="25"/>
      <c r="C3" s="25"/>
      <c r="D3" s="25"/>
      <c r="E3" s="25"/>
    </row>
    <row r="4" spans="1:6" x14ac:dyDescent="0.35">
      <c r="A4" s="7"/>
      <c r="B4" s="26" t="s">
        <v>52</v>
      </c>
      <c r="C4" s="26"/>
      <c r="D4" s="26"/>
      <c r="E4" s="26"/>
      <c r="F4" s="6"/>
    </row>
    <row r="5" spans="1:6" x14ac:dyDescent="0.35">
      <c r="A5" s="8"/>
      <c r="B5" s="26" t="s">
        <v>53</v>
      </c>
      <c r="C5" s="26"/>
      <c r="D5" s="26" t="s">
        <v>54</v>
      </c>
      <c r="E5" s="26"/>
      <c r="F5" s="7"/>
    </row>
    <row r="6" spans="1:6" x14ac:dyDescent="0.35">
      <c r="A6" s="7"/>
      <c r="B6" s="4" t="s">
        <v>55</v>
      </c>
      <c r="C6" s="4" t="s">
        <v>56</v>
      </c>
      <c r="D6" s="4" t="s">
        <v>55</v>
      </c>
      <c r="E6" s="4" t="s">
        <v>56</v>
      </c>
      <c r="F6" s="7"/>
    </row>
    <row r="7" spans="1:6" x14ac:dyDescent="0.35">
      <c r="A7" s="3" t="s">
        <v>57</v>
      </c>
      <c r="B7" s="5">
        <v>72.5</v>
      </c>
      <c r="C7" s="5">
        <v>81.400000000000006</v>
      </c>
      <c r="D7" s="5">
        <v>76.5</v>
      </c>
      <c r="E7" s="5">
        <v>88.2</v>
      </c>
      <c r="F7" s="7"/>
    </row>
    <row r="8" spans="1:6" x14ac:dyDescent="0.35">
      <c r="A8" s="3" t="s">
        <v>58</v>
      </c>
      <c r="B8" s="5">
        <v>72.599999999999994</v>
      </c>
      <c r="C8" s="5">
        <v>82.8</v>
      </c>
      <c r="D8" s="5">
        <v>84.699999999999989</v>
      </c>
      <c r="E8" s="5">
        <v>84.199999999999989</v>
      </c>
      <c r="F8" s="7"/>
    </row>
    <row r="9" spans="1:6" x14ac:dyDescent="0.35">
      <c r="A9" s="3" t="s">
        <v>59</v>
      </c>
      <c r="B9" s="5">
        <v>86.95</v>
      </c>
      <c r="C9" s="5">
        <v>85.199999999999989</v>
      </c>
      <c r="D9" s="5">
        <v>75.550000000000011</v>
      </c>
      <c r="E9" s="5">
        <v>83.300000000000011</v>
      </c>
      <c r="F9" s="7"/>
    </row>
    <row r="10" spans="1:6" x14ac:dyDescent="0.35">
      <c r="A10" s="3" t="s">
        <v>60</v>
      </c>
      <c r="B10" s="5">
        <v>73.25</v>
      </c>
      <c r="C10" s="5">
        <v>83.3</v>
      </c>
      <c r="D10" s="5">
        <v>83.95</v>
      </c>
      <c r="E10" s="5">
        <v>81.400000000000006</v>
      </c>
      <c r="F10" s="7"/>
    </row>
    <row r="11" spans="1:6" x14ac:dyDescent="0.35">
      <c r="A11" s="3" t="s">
        <v>61</v>
      </c>
      <c r="B11" s="5">
        <v>83.9</v>
      </c>
      <c r="C11" s="5">
        <v>84.45</v>
      </c>
      <c r="D11" s="5">
        <v>77.8</v>
      </c>
      <c r="E11" s="5">
        <v>94</v>
      </c>
      <c r="F11" s="7"/>
    </row>
    <row r="12" spans="1:6" x14ac:dyDescent="0.35">
      <c r="A12" s="3" t="s">
        <v>62</v>
      </c>
      <c r="B12" s="5">
        <v>69.3</v>
      </c>
      <c r="C12" s="5">
        <v>82.5</v>
      </c>
      <c r="D12" s="5">
        <v>76.650000000000006</v>
      </c>
      <c r="E12" s="5">
        <v>92.75</v>
      </c>
      <c r="F12" s="7"/>
    </row>
    <row r="13" spans="1:6" x14ac:dyDescent="0.35">
      <c r="A13" s="3" t="s">
        <v>63</v>
      </c>
      <c r="B13" s="5">
        <v>78.650000000000006</v>
      </c>
      <c r="C13" s="5">
        <v>83.3</v>
      </c>
      <c r="D13" s="5">
        <v>73</v>
      </c>
      <c r="E13" s="5">
        <v>82.65</v>
      </c>
      <c r="F13" s="7"/>
    </row>
    <row r="14" spans="1:6" x14ac:dyDescent="0.35">
      <c r="A14" s="3" t="s">
        <v>64</v>
      </c>
      <c r="B14" s="5">
        <v>74.7</v>
      </c>
      <c r="C14" s="5">
        <v>93.199999999999989</v>
      </c>
      <c r="D14" s="5">
        <v>76.400000000000006</v>
      </c>
      <c r="E14" s="5">
        <v>91.25</v>
      </c>
      <c r="F14" s="7"/>
    </row>
    <row r="15" spans="1:6" x14ac:dyDescent="0.35">
      <c r="A15" s="3" t="s">
        <v>65</v>
      </c>
      <c r="B15" s="5">
        <v>81.75</v>
      </c>
      <c r="C15" s="5">
        <v>86.050000000000011</v>
      </c>
      <c r="D15" s="5">
        <v>81.199999999999989</v>
      </c>
      <c r="E15" s="5">
        <v>84.199999999999989</v>
      </c>
      <c r="F15" s="7"/>
    </row>
    <row r="16" spans="1:6" x14ac:dyDescent="0.35">
      <c r="A16" s="3" t="s">
        <v>66</v>
      </c>
      <c r="B16" s="5">
        <v>86.75</v>
      </c>
      <c r="C16" s="5">
        <v>79.95</v>
      </c>
      <c r="D16" s="5">
        <v>76.550000000000011</v>
      </c>
      <c r="E16" s="5">
        <v>87.25</v>
      </c>
      <c r="F16" s="7"/>
    </row>
    <row r="19" spans="1:5" x14ac:dyDescent="0.35">
      <c r="A19" s="25" t="s">
        <v>83</v>
      </c>
      <c r="B19" s="25"/>
      <c r="C19" s="25"/>
      <c r="D19" s="25"/>
      <c r="E19" s="25"/>
    </row>
    <row r="20" spans="1:5" x14ac:dyDescent="0.35">
      <c r="A20" s="7"/>
      <c r="B20" s="26" t="s">
        <v>67</v>
      </c>
      <c r="C20" s="26"/>
      <c r="D20" s="26"/>
      <c r="E20" s="26"/>
    </row>
    <row r="21" spans="1:5" x14ac:dyDescent="0.35">
      <c r="A21" s="8"/>
      <c r="B21" s="26" t="s">
        <v>53</v>
      </c>
      <c r="C21" s="26"/>
      <c r="D21" s="26" t="s">
        <v>54</v>
      </c>
      <c r="E21" s="26"/>
    </row>
    <row r="22" spans="1:5" x14ac:dyDescent="0.35">
      <c r="A22" s="7"/>
      <c r="B22" s="4" t="s">
        <v>55</v>
      </c>
      <c r="C22" s="4" t="s">
        <v>56</v>
      </c>
      <c r="D22" s="4" t="s">
        <v>55</v>
      </c>
      <c r="E22" s="4" t="s">
        <v>56</v>
      </c>
    </row>
    <row r="23" spans="1:5" x14ac:dyDescent="0.35">
      <c r="A23" s="3" t="s">
        <v>57</v>
      </c>
      <c r="B23" s="5">
        <v>205</v>
      </c>
      <c r="C23" s="5">
        <v>216</v>
      </c>
      <c r="D23" s="5">
        <v>208</v>
      </c>
      <c r="E23" s="5">
        <v>238</v>
      </c>
    </row>
    <row r="24" spans="1:5" x14ac:dyDescent="0.35">
      <c r="A24" s="3" t="s">
        <v>58</v>
      </c>
      <c r="B24" s="5">
        <v>209</v>
      </c>
      <c r="C24" s="5">
        <v>224</v>
      </c>
      <c r="D24" s="5">
        <v>245</v>
      </c>
      <c r="E24" s="5">
        <v>263</v>
      </c>
    </row>
    <row r="25" spans="1:5" x14ac:dyDescent="0.35">
      <c r="A25" s="3" t="s">
        <v>59</v>
      </c>
      <c r="B25" s="5">
        <v>224</v>
      </c>
      <c r="C25" s="5">
        <v>225</v>
      </c>
      <c r="D25" s="5">
        <v>235</v>
      </c>
      <c r="E25" s="5">
        <v>278</v>
      </c>
    </row>
    <row r="26" spans="1:5" x14ac:dyDescent="0.35">
      <c r="A26" s="3" t="s">
        <v>60</v>
      </c>
      <c r="B26" s="5">
        <v>213</v>
      </c>
      <c r="C26" s="5">
        <v>233</v>
      </c>
      <c r="D26" s="5">
        <v>260</v>
      </c>
      <c r="E26" s="5">
        <v>257</v>
      </c>
    </row>
    <row r="27" spans="1:5" x14ac:dyDescent="0.35">
      <c r="A27" s="3" t="s">
        <v>61</v>
      </c>
      <c r="B27" s="5">
        <v>230</v>
      </c>
      <c r="C27" s="5">
        <v>242</v>
      </c>
      <c r="D27" s="5">
        <v>213</v>
      </c>
      <c r="E27" s="5">
        <v>267</v>
      </c>
    </row>
    <row r="28" spans="1:5" x14ac:dyDescent="0.35">
      <c r="A28" s="3" t="s">
        <v>62</v>
      </c>
      <c r="B28" s="5">
        <v>199</v>
      </c>
      <c r="C28" s="5">
        <v>236</v>
      </c>
      <c r="D28" s="5">
        <v>223</v>
      </c>
      <c r="E28" s="5">
        <v>248</v>
      </c>
    </row>
    <row r="29" spans="1:5" x14ac:dyDescent="0.35">
      <c r="A29" s="3" t="s">
        <v>63</v>
      </c>
      <c r="B29" s="5">
        <v>225</v>
      </c>
      <c r="C29" s="5">
        <v>240</v>
      </c>
      <c r="D29" s="5">
        <v>199</v>
      </c>
      <c r="E29" s="5">
        <v>255</v>
      </c>
    </row>
    <row r="30" spans="1:5" x14ac:dyDescent="0.35">
      <c r="A30" s="3" t="s">
        <v>64</v>
      </c>
      <c r="B30" s="5">
        <v>207</v>
      </c>
      <c r="C30" s="5">
        <v>270</v>
      </c>
      <c r="D30" s="5">
        <v>209</v>
      </c>
      <c r="E30" s="5">
        <v>269</v>
      </c>
    </row>
    <row r="31" spans="1:5" x14ac:dyDescent="0.35">
      <c r="A31" s="3" t="s">
        <v>65</v>
      </c>
      <c r="B31" s="5">
        <v>213</v>
      </c>
      <c r="C31" s="5">
        <v>245</v>
      </c>
      <c r="D31" s="5">
        <v>226</v>
      </c>
      <c r="E31" s="5">
        <v>242</v>
      </c>
    </row>
    <row r="32" spans="1:5" x14ac:dyDescent="0.35">
      <c r="A32" s="3" t="s">
        <v>66</v>
      </c>
      <c r="B32" s="5">
        <v>232</v>
      </c>
      <c r="C32" s="5">
        <v>214</v>
      </c>
      <c r="D32" s="5">
        <v>221</v>
      </c>
      <c r="E32" s="5">
        <v>254</v>
      </c>
    </row>
    <row r="35" spans="1:5" x14ac:dyDescent="0.35">
      <c r="A35" s="25" t="s">
        <v>84</v>
      </c>
      <c r="B35" s="25"/>
      <c r="C35" s="25"/>
      <c r="D35" s="25"/>
      <c r="E35" s="25"/>
    </row>
    <row r="36" spans="1:5" ht="16.5" x14ac:dyDescent="0.35">
      <c r="A36" s="7"/>
      <c r="B36" s="26" t="s">
        <v>68</v>
      </c>
      <c r="C36" s="26"/>
      <c r="D36" s="26"/>
      <c r="E36" s="26"/>
    </row>
    <row r="37" spans="1:5" x14ac:dyDescent="0.35">
      <c r="A37" s="8"/>
      <c r="B37" s="26" t="s">
        <v>53</v>
      </c>
      <c r="C37" s="26"/>
      <c r="D37" s="26" t="s">
        <v>54</v>
      </c>
      <c r="E37" s="26"/>
    </row>
    <row r="38" spans="1:5" x14ac:dyDescent="0.35">
      <c r="A38" s="7"/>
      <c r="B38" s="4" t="s">
        <v>55</v>
      </c>
      <c r="C38" s="4" t="s">
        <v>56</v>
      </c>
      <c r="D38" s="4" t="s">
        <v>55</v>
      </c>
      <c r="E38" s="4" t="s">
        <v>56</v>
      </c>
    </row>
    <row r="39" spans="1:5" x14ac:dyDescent="0.35">
      <c r="A39" s="3" t="s">
        <v>57</v>
      </c>
      <c r="B39" s="9">
        <v>4.7086923208333333</v>
      </c>
      <c r="C39" s="9">
        <v>5.1285117599999994</v>
      </c>
      <c r="D39" s="9">
        <v>4.3541333333333334</v>
      </c>
      <c r="E39" s="9">
        <v>8.0990804999999995</v>
      </c>
    </row>
    <row r="40" spans="1:5" x14ac:dyDescent="0.35">
      <c r="A40" s="3" t="s">
        <v>58</v>
      </c>
      <c r="B40" s="9">
        <v>4.3750666666666662</v>
      </c>
      <c r="C40" s="9">
        <v>5.7254676266666662</v>
      </c>
      <c r="D40" s="9">
        <v>7.5399413541666673</v>
      </c>
      <c r="E40" s="9">
        <v>8.602291666666666</v>
      </c>
    </row>
    <row r="41" spans="1:5" x14ac:dyDescent="0.35">
      <c r="A41" s="3" t="s">
        <v>59</v>
      </c>
      <c r="B41" s="9">
        <v>7.180866</v>
      </c>
      <c r="C41" s="9">
        <v>6.7824</v>
      </c>
      <c r="D41" s="9">
        <v>6.9662679333333335</v>
      </c>
      <c r="E41" s="9">
        <v>9.4974059716666659</v>
      </c>
    </row>
    <row r="42" spans="1:5" x14ac:dyDescent="0.35">
      <c r="A42" s="3" t="s">
        <v>60</v>
      </c>
      <c r="B42" s="9">
        <v>4.7994801875000004</v>
      </c>
      <c r="C42" s="9">
        <v>6.534860324166667</v>
      </c>
      <c r="D42" s="9">
        <v>5.3613328166666667</v>
      </c>
      <c r="E42" s="9">
        <v>5.8468727175000001</v>
      </c>
    </row>
    <row r="43" spans="1:5" x14ac:dyDescent="0.35">
      <c r="A43" s="3" t="s">
        <v>61</v>
      </c>
      <c r="B43" s="9">
        <v>6.3397424249999998</v>
      </c>
      <c r="C43" s="9">
        <v>6.6414778466666666</v>
      </c>
      <c r="D43" s="9">
        <v>5.6431687500000001</v>
      </c>
      <c r="E43" s="9">
        <v>10.261910929999997</v>
      </c>
    </row>
    <row r="44" spans="1:5" x14ac:dyDescent="0.35">
      <c r="A44" s="3" t="s">
        <v>62</v>
      </c>
      <c r="B44" s="9">
        <v>3.4686238958333329</v>
      </c>
      <c r="C44" s="9">
        <v>6.6763072499999998</v>
      </c>
      <c r="D44" s="9">
        <v>5.3695495425000006</v>
      </c>
      <c r="E44" s="9">
        <v>9.9584011466666649</v>
      </c>
    </row>
    <row r="45" spans="1:5" x14ac:dyDescent="0.35">
      <c r="A45" s="3" t="s">
        <v>63</v>
      </c>
      <c r="B45" s="9">
        <v>5.5192074375000004</v>
      </c>
      <c r="C45" s="9">
        <v>6.07904</v>
      </c>
      <c r="D45" s="9">
        <v>4.355300235833333</v>
      </c>
      <c r="E45" s="9">
        <v>7.3697762499999993</v>
      </c>
    </row>
    <row r="46" spans="1:5" x14ac:dyDescent="0.35">
      <c r="A46" s="3" t="s">
        <v>64</v>
      </c>
      <c r="B46" s="9">
        <v>5.5575727424999997</v>
      </c>
      <c r="C46" s="9">
        <v>8.1728273249999983</v>
      </c>
      <c r="D46" s="9">
        <v>5.1504378566666666</v>
      </c>
      <c r="E46" s="9">
        <v>8.1764495766666663</v>
      </c>
    </row>
    <row r="47" spans="1:5" x14ac:dyDescent="0.35">
      <c r="A47" s="3" t="s">
        <v>65</v>
      </c>
      <c r="B47" s="9">
        <v>5.871152767499999</v>
      </c>
      <c r="C47" s="9">
        <v>7.9495615499999994</v>
      </c>
      <c r="D47" s="9">
        <v>6.5316448333333321</v>
      </c>
      <c r="E47" s="9">
        <v>7.8522199800000001</v>
      </c>
    </row>
    <row r="48" spans="1:5" x14ac:dyDescent="0.35">
      <c r="A48" s="3" t="s">
        <v>66</v>
      </c>
      <c r="B48" s="9">
        <v>5.9837347200000002</v>
      </c>
      <c r="C48" s="9">
        <v>5.898716864999999</v>
      </c>
      <c r="D48" s="9">
        <v>4.8131678400000002</v>
      </c>
      <c r="E48" s="9">
        <v>7.8169187916666676</v>
      </c>
    </row>
  </sheetData>
  <mergeCells count="12">
    <mergeCell ref="A3:E3"/>
    <mergeCell ref="A19:E19"/>
    <mergeCell ref="B37:C37"/>
    <mergeCell ref="D37:E37"/>
    <mergeCell ref="B5:C5"/>
    <mergeCell ref="D5:E5"/>
    <mergeCell ref="B4:E4"/>
    <mergeCell ref="B20:E20"/>
    <mergeCell ref="B21:C21"/>
    <mergeCell ref="D21:E21"/>
    <mergeCell ref="A35:E35"/>
    <mergeCell ref="B36:E3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6"/>
  <sheetViews>
    <sheetView workbookViewId="0">
      <selection sqref="A1:XFD1048576"/>
    </sheetView>
  </sheetViews>
  <sheetFormatPr defaultRowHeight="14.5" x14ac:dyDescent="0.35"/>
  <cols>
    <col min="1" max="1" width="12.54296875" customWidth="1"/>
  </cols>
  <sheetData>
    <row r="1" spans="1:14" s="1" customFormat="1" x14ac:dyDescent="0.35">
      <c r="A1" s="2" t="s">
        <v>8</v>
      </c>
    </row>
    <row r="2" spans="1:14" s="1" customFormat="1" x14ac:dyDescent="0.35">
      <c r="B2" s="1" t="s">
        <v>1</v>
      </c>
      <c r="C2" s="1" t="s">
        <v>2</v>
      </c>
      <c r="D2" s="1" t="s">
        <v>3</v>
      </c>
    </row>
    <row r="3" spans="1:14" s="1" customFormat="1" x14ac:dyDescent="0.35">
      <c r="A3" s="1" t="s">
        <v>5</v>
      </c>
      <c r="B3" s="1">
        <v>2.0412168792934251</v>
      </c>
      <c r="C3" s="1">
        <v>0.55610075237160594</v>
      </c>
      <c r="D3" s="1">
        <v>2.0673863264638537</v>
      </c>
    </row>
    <row r="4" spans="1:14" s="1" customFormat="1" x14ac:dyDescent="0.35">
      <c r="A4" s="1" t="s">
        <v>9</v>
      </c>
      <c r="B4" s="1">
        <v>9.0350016355904472</v>
      </c>
      <c r="C4" s="1">
        <v>12.149165848871441</v>
      </c>
      <c r="D4" s="1">
        <v>11.337912986588156</v>
      </c>
    </row>
    <row r="5" spans="1:14" s="1" customFormat="1" x14ac:dyDescent="0.35">
      <c r="A5" s="1" t="s">
        <v>10</v>
      </c>
      <c r="B5" s="1">
        <v>9.4340857049394824</v>
      </c>
      <c r="C5" s="1">
        <v>21.720641151455673</v>
      </c>
      <c r="D5" s="1">
        <v>14.890415439973827</v>
      </c>
    </row>
    <row r="6" spans="1:14" s="1" customFormat="1" x14ac:dyDescent="0.35">
      <c r="A6" s="1" t="s">
        <v>11</v>
      </c>
      <c r="B6" s="1">
        <v>14.844618907425581</v>
      </c>
      <c r="C6" s="1">
        <v>6.7975139025188076</v>
      </c>
      <c r="D6" s="1">
        <v>9.2378148511612679</v>
      </c>
    </row>
    <row r="7" spans="1:14" s="1" customFormat="1" x14ac:dyDescent="0.35"/>
    <row r="8" spans="1:14" s="1" customFormat="1" x14ac:dyDescent="0.35"/>
    <row r="9" spans="1:14" s="1" customFormat="1" x14ac:dyDescent="0.35"/>
    <row r="10" spans="1:14" s="1" customFormat="1" x14ac:dyDescent="0.35"/>
    <row r="11" spans="1:14" x14ac:dyDescent="0.35">
      <c r="A11" s="2" t="s">
        <v>0</v>
      </c>
    </row>
    <row r="12" spans="1:14" x14ac:dyDescent="0.35">
      <c r="B12" t="s">
        <v>1</v>
      </c>
      <c r="C12" s="1" t="s">
        <v>2</v>
      </c>
      <c r="D12" s="1" t="s">
        <v>3</v>
      </c>
      <c r="E12" s="1" t="s">
        <v>4</v>
      </c>
    </row>
    <row r="13" spans="1:14" x14ac:dyDescent="0.35">
      <c r="A13" t="s">
        <v>5</v>
      </c>
      <c r="B13">
        <v>0.58026624902114321</v>
      </c>
      <c r="C13">
        <v>0.58026624902114321</v>
      </c>
      <c r="D13">
        <v>0.59592795614722005</v>
      </c>
      <c r="E13">
        <v>0.60375880971025853</v>
      </c>
      <c r="L13" s="1"/>
      <c r="M13" s="1"/>
      <c r="N13" s="1"/>
    </row>
    <row r="14" spans="1:14" x14ac:dyDescent="0.35">
      <c r="A14" t="s">
        <v>6</v>
      </c>
      <c r="B14">
        <v>1.9271730618637433</v>
      </c>
      <c r="C14">
        <v>1.6844166014095536</v>
      </c>
      <c r="D14">
        <v>1.9115113547376659</v>
      </c>
      <c r="E14">
        <v>1.7235708692247453</v>
      </c>
      <c r="L14" s="1"/>
      <c r="M14" s="1"/>
      <c r="N14" s="1"/>
    </row>
    <row r="15" spans="1:14" s="1" customFormat="1" x14ac:dyDescent="0.35"/>
    <row r="16" spans="1:14" x14ac:dyDescent="0.35">
      <c r="A16" s="2" t="s">
        <v>7</v>
      </c>
      <c r="L16" s="1"/>
      <c r="M16" s="1"/>
      <c r="N16" s="1"/>
    </row>
    <row r="17" spans="1:14" x14ac:dyDescent="0.35">
      <c r="B17" t="s">
        <v>1</v>
      </c>
      <c r="C17" t="s">
        <v>2</v>
      </c>
      <c r="D17" t="s">
        <v>3</v>
      </c>
      <c r="E17" t="s">
        <v>4</v>
      </c>
      <c r="L17" s="1"/>
      <c r="M17" s="1"/>
      <c r="N17" s="1"/>
    </row>
    <row r="18" spans="1:14" x14ac:dyDescent="0.35">
      <c r="A18" t="s">
        <v>5</v>
      </c>
      <c r="B18">
        <v>1.0061199510403918</v>
      </c>
      <c r="C18">
        <v>0.98653610771113831</v>
      </c>
      <c r="D18">
        <v>0.98164014687882495</v>
      </c>
      <c r="E18">
        <v>1.025703794369645</v>
      </c>
      <c r="L18" s="1"/>
      <c r="M18" s="1"/>
      <c r="N18" s="1"/>
    </row>
    <row r="19" spans="1:14" x14ac:dyDescent="0.35">
      <c r="A19" t="s">
        <v>6</v>
      </c>
      <c r="B19">
        <v>1.3586291309669523</v>
      </c>
      <c r="C19">
        <v>1.3390452876376988</v>
      </c>
      <c r="D19">
        <v>1.3439412484700122</v>
      </c>
      <c r="E19">
        <v>1.3537331701346389</v>
      </c>
      <c r="L19" s="1"/>
      <c r="M19" s="1"/>
      <c r="N19" s="1"/>
    </row>
    <row r="20" spans="1:14" x14ac:dyDescent="0.35">
      <c r="L20" s="1"/>
      <c r="M20" s="1"/>
      <c r="N20" s="1"/>
    </row>
    <row r="21" spans="1:14" x14ac:dyDescent="0.35">
      <c r="L21" s="1"/>
      <c r="M21" s="1"/>
      <c r="N21" s="1"/>
    </row>
    <row r="22" spans="1:14" x14ac:dyDescent="0.35">
      <c r="L22" s="1"/>
      <c r="M22" s="1"/>
      <c r="N22" s="1"/>
    </row>
    <row r="23" spans="1:14" x14ac:dyDescent="0.35">
      <c r="L23" s="1"/>
      <c r="M23" s="1"/>
      <c r="N23" s="1"/>
    </row>
    <row r="24" spans="1:14" x14ac:dyDescent="0.35">
      <c r="L24" s="1"/>
      <c r="M24" s="1"/>
      <c r="N24" s="1"/>
    </row>
    <row r="25" spans="1:14" x14ac:dyDescent="0.35">
      <c r="L25" s="1"/>
      <c r="M25" s="1"/>
      <c r="N25" s="1"/>
    </row>
    <row r="26" spans="1:14" x14ac:dyDescent="0.35">
      <c r="L26" s="1"/>
      <c r="M26" s="1"/>
      <c r="N26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"/>
  <sheetViews>
    <sheetView workbookViewId="0">
      <selection sqref="A1:XFD1048576"/>
    </sheetView>
  </sheetViews>
  <sheetFormatPr defaultRowHeight="14.5" x14ac:dyDescent="0.35"/>
  <sheetData>
    <row r="1" spans="1:7" x14ac:dyDescent="0.35">
      <c r="A1" s="2" t="s">
        <v>15</v>
      </c>
    </row>
    <row r="3" spans="1:7" x14ac:dyDescent="0.35">
      <c r="D3" t="s">
        <v>1</v>
      </c>
      <c r="E3" s="1" t="s">
        <v>2</v>
      </c>
      <c r="F3" s="1" t="s">
        <v>3</v>
      </c>
      <c r="G3" s="1" t="s">
        <v>4</v>
      </c>
    </row>
    <row r="4" spans="1:7" x14ac:dyDescent="0.35">
      <c r="C4" t="s">
        <v>12</v>
      </c>
      <c r="D4">
        <v>0.98881431767337802</v>
      </c>
      <c r="E4">
        <v>1.0399488654522209</v>
      </c>
      <c r="F4">
        <v>1.0207734100351551</v>
      </c>
      <c r="G4">
        <v>0.95046340683924579</v>
      </c>
    </row>
    <row r="5" spans="1:7" x14ac:dyDescent="0.35">
      <c r="C5" t="s">
        <v>13</v>
      </c>
      <c r="D5">
        <v>0.61169702780441038</v>
      </c>
      <c r="E5">
        <v>0.68839884947267505</v>
      </c>
      <c r="F5">
        <v>0.61382763396186202</v>
      </c>
      <c r="G5">
        <v>0.58186854160008528</v>
      </c>
    </row>
    <row r="8" spans="1:7" x14ac:dyDescent="0.35">
      <c r="A8" s="2" t="s">
        <v>14</v>
      </c>
    </row>
    <row r="10" spans="1:7" x14ac:dyDescent="0.35">
      <c r="D10" t="s">
        <v>1</v>
      </c>
      <c r="E10" t="s">
        <v>2</v>
      </c>
      <c r="F10" t="s">
        <v>3</v>
      </c>
      <c r="G10" t="s">
        <v>4</v>
      </c>
    </row>
    <row r="11" spans="1:7" x14ac:dyDescent="0.35">
      <c r="C11" t="s">
        <v>12</v>
      </c>
      <c r="D11">
        <v>0.99132321041214766</v>
      </c>
      <c r="E11">
        <v>1.0065075921908895</v>
      </c>
      <c r="F11">
        <v>0.98915401301518457</v>
      </c>
      <c r="G11">
        <v>1.013015184381779</v>
      </c>
    </row>
    <row r="12" spans="1:7" x14ac:dyDescent="0.35">
      <c r="C12" t="s">
        <v>13</v>
      </c>
      <c r="D12">
        <v>0.84815618221258149</v>
      </c>
      <c r="E12">
        <v>0.84164859002169201</v>
      </c>
      <c r="F12">
        <v>0.83297180043383956</v>
      </c>
      <c r="G12">
        <v>0.8438177874186552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0"/>
  <sheetViews>
    <sheetView workbookViewId="0">
      <selection sqref="A1:XFD1048576"/>
    </sheetView>
  </sheetViews>
  <sheetFormatPr defaultRowHeight="14.5" x14ac:dyDescent="0.35"/>
  <sheetData>
    <row r="1" spans="1:9" x14ac:dyDescent="0.35">
      <c r="A1" s="2" t="s">
        <v>23</v>
      </c>
    </row>
    <row r="4" spans="1:9" x14ac:dyDescent="0.35">
      <c r="B4">
        <v>0</v>
      </c>
      <c r="C4" t="s">
        <v>16</v>
      </c>
      <c r="D4" t="s">
        <v>17</v>
      </c>
      <c r="E4" t="s">
        <v>18</v>
      </c>
      <c r="F4" t="s">
        <v>19</v>
      </c>
      <c r="G4" t="s">
        <v>20</v>
      </c>
      <c r="H4" t="s">
        <v>21</v>
      </c>
      <c r="I4" t="s">
        <v>22</v>
      </c>
    </row>
    <row r="5" spans="1:9" x14ac:dyDescent="0.35">
      <c r="A5" t="s">
        <v>1</v>
      </c>
      <c r="B5">
        <v>0.96</v>
      </c>
      <c r="C5">
        <v>0.96399999999999997</v>
      </c>
      <c r="D5">
        <v>0.91600000000000004</v>
      </c>
      <c r="E5">
        <v>0.89700000000000002</v>
      </c>
      <c r="F5">
        <v>0.22700000000000001</v>
      </c>
      <c r="G5">
        <v>0.82</v>
      </c>
      <c r="H5">
        <v>2.5999999999999999E-2</v>
      </c>
      <c r="I5">
        <v>0.35799999999999998</v>
      </c>
    </row>
    <row r="6" spans="1:9" x14ac:dyDescent="0.35">
      <c r="A6" s="1" t="s">
        <v>2</v>
      </c>
      <c r="B6">
        <v>0.97499999999999998</v>
      </c>
      <c r="C6">
        <v>0.94299999999999995</v>
      </c>
      <c r="D6">
        <v>0.89900000000000002</v>
      </c>
      <c r="E6">
        <v>0.94099999999999995</v>
      </c>
      <c r="F6">
        <v>0.25</v>
      </c>
      <c r="G6">
        <v>0.60899999999999999</v>
      </c>
      <c r="H6">
        <v>4.2999999999999997E-2</v>
      </c>
      <c r="I6">
        <v>0.28799999999999998</v>
      </c>
    </row>
    <row r="7" spans="1:9" x14ac:dyDescent="0.35">
      <c r="A7" s="1" t="s">
        <v>3</v>
      </c>
      <c r="B7">
        <v>0.93300000000000005</v>
      </c>
      <c r="C7">
        <v>0.92900000000000005</v>
      </c>
      <c r="D7">
        <v>0.86699999999999999</v>
      </c>
      <c r="E7">
        <v>0.91100000000000003</v>
      </c>
      <c r="F7">
        <v>0.13300000000000001</v>
      </c>
      <c r="G7">
        <v>0.71699999999999997</v>
      </c>
      <c r="H7">
        <v>0</v>
      </c>
      <c r="I7">
        <v>0.27300000000000002</v>
      </c>
    </row>
    <row r="8" spans="1:9" x14ac:dyDescent="0.35">
      <c r="A8" s="1" t="s">
        <v>4</v>
      </c>
      <c r="B8">
        <v>0.97599999999999998</v>
      </c>
      <c r="C8">
        <v>0.91800000000000004</v>
      </c>
      <c r="D8">
        <v>0.89400000000000002</v>
      </c>
      <c r="E8">
        <v>0.87</v>
      </c>
      <c r="F8">
        <v>0.24399999999999999</v>
      </c>
      <c r="G8">
        <v>0.57299999999999995</v>
      </c>
      <c r="H8">
        <v>4.9000000000000002E-2</v>
      </c>
      <c r="I8">
        <v>0.25</v>
      </c>
    </row>
    <row r="10" spans="1:9" x14ac:dyDescent="0.35">
      <c r="A10" s="2" t="s">
        <v>27</v>
      </c>
    </row>
    <row r="11" spans="1:9" x14ac:dyDescent="0.35">
      <c r="B11" t="s">
        <v>1</v>
      </c>
      <c r="C11" s="1" t="s">
        <v>2</v>
      </c>
      <c r="D11" s="1" t="s">
        <v>3</v>
      </c>
      <c r="E11" s="1" t="s">
        <v>4</v>
      </c>
    </row>
    <row r="12" spans="1:9" x14ac:dyDescent="0.35">
      <c r="A12" t="s">
        <v>24</v>
      </c>
      <c r="B12">
        <v>1.1880245319561007</v>
      </c>
      <c r="C12">
        <v>1.0492253066494515</v>
      </c>
      <c r="D12">
        <v>0.98143963847643645</v>
      </c>
      <c r="E12">
        <v>0.78131052291801162</v>
      </c>
    </row>
    <row r="13" spans="1:9" x14ac:dyDescent="0.35">
      <c r="A13" t="s">
        <v>25</v>
      </c>
      <c r="B13">
        <v>0.72966429954809575</v>
      </c>
      <c r="C13">
        <v>0.6376694641704328</v>
      </c>
      <c r="D13">
        <v>0.50371207230471282</v>
      </c>
      <c r="E13">
        <v>0.6279857972885734</v>
      </c>
    </row>
    <row r="14" spans="1:9" x14ac:dyDescent="0.35">
      <c r="A14" t="s">
        <v>26</v>
      </c>
      <c r="B14">
        <v>0.35200129115558432</v>
      </c>
      <c r="C14">
        <v>0.44883795997417703</v>
      </c>
      <c r="D14">
        <v>0.36329890251775354</v>
      </c>
      <c r="E14">
        <v>0.44238218205293761</v>
      </c>
    </row>
    <row r="16" spans="1:9" x14ac:dyDescent="0.35">
      <c r="A16" s="2" t="s">
        <v>28</v>
      </c>
      <c r="B16" s="1"/>
      <c r="C16" s="1"/>
      <c r="D16" s="1"/>
      <c r="E16" s="1"/>
      <c r="F16" s="1"/>
    </row>
    <row r="17" spans="1:6" x14ac:dyDescent="0.35">
      <c r="A17" s="1"/>
      <c r="B17" s="1" t="s">
        <v>1</v>
      </c>
      <c r="C17" s="1" t="s">
        <v>2</v>
      </c>
      <c r="D17" s="1" t="s">
        <v>3</v>
      </c>
      <c r="E17" s="1" t="s">
        <v>4</v>
      </c>
      <c r="F17" s="1"/>
    </row>
    <row r="18" spans="1:6" x14ac:dyDescent="0.35">
      <c r="A18" t="s">
        <v>24</v>
      </c>
      <c r="B18">
        <v>0.9929055651899733</v>
      </c>
      <c r="C18">
        <v>1.0212833044300804</v>
      </c>
      <c r="D18">
        <v>1.0433548793946081</v>
      </c>
      <c r="E18">
        <v>0.94245625098533814</v>
      </c>
    </row>
    <row r="19" spans="1:6" x14ac:dyDescent="0.35">
      <c r="A19" t="s">
        <v>25</v>
      </c>
      <c r="B19">
        <v>0.8320983761626991</v>
      </c>
      <c r="C19">
        <v>0.80372063692259177</v>
      </c>
      <c r="D19">
        <v>0.82894529402490935</v>
      </c>
      <c r="E19">
        <v>0.79110830837143309</v>
      </c>
    </row>
    <row r="20" spans="1:6" x14ac:dyDescent="0.35">
      <c r="A20" t="s">
        <v>26</v>
      </c>
      <c r="B20">
        <v>0.86047611540280622</v>
      </c>
      <c r="C20">
        <v>0.81002680119817116</v>
      </c>
      <c r="D20">
        <v>0.8320983761626991</v>
      </c>
      <c r="E20">
        <v>0.778495979820274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7"/>
  <sheetViews>
    <sheetView workbookViewId="0">
      <selection sqref="A1:XFD1048576"/>
    </sheetView>
  </sheetViews>
  <sheetFormatPr defaultRowHeight="14.5" x14ac:dyDescent="0.35"/>
  <sheetData>
    <row r="1" spans="1:7" x14ac:dyDescent="0.35">
      <c r="A1" s="2" t="s">
        <v>31</v>
      </c>
    </row>
    <row r="2" spans="1:7" x14ac:dyDescent="0.35">
      <c r="C2" t="s">
        <v>1</v>
      </c>
      <c r="D2" s="1" t="s">
        <v>2</v>
      </c>
      <c r="E2" s="1" t="s">
        <v>3</v>
      </c>
    </row>
    <row r="3" spans="1:7" x14ac:dyDescent="0.35">
      <c r="B3" t="s">
        <v>12</v>
      </c>
      <c r="C3">
        <v>0.98141782031032254</v>
      </c>
      <c r="D3">
        <v>1.0371643593793549</v>
      </c>
      <c r="E3">
        <v>0.98141782031032254</v>
      </c>
    </row>
    <row r="4" spans="1:7" x14ac:dyDescent="0.35">
      <c r="B4" t="s">
        <v>29</v>
      </c>
      <c r="C4">
        <v>0.50478491127009195</v>
      </c>
      <c r="D4">
        <v>0.46297500696831734</v>
      </c>
      <c r="E4">
        <v>0.51593421908389858</v>
      </c>
    </row>
    <row r="5" spans="1:7" x14ac:dyDescent="0.35">
      <c r="B5" t="s">
        <v>30</v>
      </c>
      <c r="C5">
        <v>0.43788906438725267</v>
      </c>
      <c r="D5">
        <v>0.47969896868902734</v>
      </c>
      <c r="E5">
        <v>0.49084827650283369</v>
      </c>
    </row>
    <row r="7" spans="1:7" x14ac:dyDescent="0.35">
      <c r="A7" s="2" t="s">
        <v>32</v>
      </c>
    </row>
    <row r="8" spans="1:7" x14ac:dyDescent="0.35">
      <c r="C8" t="s">
        <v>1</v>
      </c>
      <c r="D8" s="1" t="s">
        <v>2</v>
      </c>
      <c r="E8" s="1" t="s">
        <v>3</v>
      </c>
      <c r="F8" s="1" t="s">
        <v>4</v>
      </c>
      <c r="G8" s="1" t="s">
        <v>33</v>
      </c>
    </row>
    <row r="9" spans="1:7" x14ac:dyDescent="0.35">
      <c r="B9" t="s">
        <v>12</v>
      </c>
      <c r="C9">
        <v>0.99714081486776274</v>
      </c>
      <c r="D9">
        <v>1.0078627591136526</v>
      </c>
      <c r="E9">
        <v>1.0185847033595425</v>
      </c>
      <c r="F9">
        <v>0.98641887062187295</v>
      </c>
      <c r="G9">
        <v>0.98999285203716947</v>
      </c>
    </row>
    <row r="10" spans="1:7" x14ac:dyDescent="0.35">
      <c r="B10" t="s">
        <v>29</v>
      </c>
      <c r="C10">
        <v>0.73266619013581136</v>
      </c>
      <c r="D10">
        <v>0.72551822730521809</v>
      </c>
      <c r="E10">
        <v>0.7362401715511081</v>
      </c>
      <c r="F10">
        <v>0.72909220872051472</v>
      </c>
      <c r="G10">
        <v>0.72909220872051472</v>
      </c>
    </row>
    <row r="11" spans="1:7" x14ac:dyDescent="0.35">
      <c r="B11" t="s">
        <v>30</v>
      </c>
      <c r="C11">
        <v>0.7055039313795568</v>
      </c>
      <c r="D11">
        <v>0.68084345961401016</v>
      </c>
      <c r="E11">
        <v>0.70836311651179418</v>
      </c>
      <c r="F11">
        <v>0.70085775553967122</v>
      </c>
      <c r="G11">
        <v>0.69192280200142964</v>
      </c>
    </row>
    <row r="13" spans="1:7" x14ac:dyDescent="0.35">
      <c r="A13" s="2" t="s">
        <v>37</v>
      </c>
    </row>
    <row r="14" spans="1:7" x14ac:dyDescent="0.35">
      <c r="B14" t="s">
        <v>34</v>
      </c>
      <c r="C14" t="s">
        <v>35</v>
      </c>
      <c r="D14" t="s">
        <v>36</v>
      </c>
    </row>
    <row r="15" spans="1:7" x14ac:dyDescent="0.35">
      <c r="A15" t="s">
        <v>1</v>
      </c>
      <c r="B15">
        <v>0.82499999999999996</v>
      </c>
      <c r="C15">
        <v>0.121</v>
      </c>
      <c r="D15">
        <v>0.52800000000000002</v>
      </c>
    </row>
    <row r="16" spans="1:7" x14ac:dyDescent="0.35">
      <c r="A16" s="1" t="s">
        <v>2</v>
      </c>
      <c r="B16">
        <v>0.89700000000000002</v>
      </c>
      <c r="C16">
        <v>0.153</v>
      </c>
      <c r="D16">
        <v>0.41299999999999998</v>
      </c>
    </row>
    <row r="17" spans="1:4" x14ac:dyDescent="0.35">
      <c r="A17" s="1" t="s">
        <v>3</v>
      </c>
      <c r="B17">
        <v>0.86599999999999999</v>
      </c>
      <c r="C17">
        <v>0.111</v>
      </c>
      <c r="D17">
        <v>0.53600000000000003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CD1F4-A3FF-4581-A764-802F644FBA67}">
  <dimension ref="A1:H31"/>
  <sheetViews>
    <sheetView tabSelected="1" workbookViewId="0">
      <selection activeCell="M25" sqref="M25"/>
    </sheetView>
  </sheetViews>
  <sheetFormatPr defaultRowHeight="14.5" x14ac:dyDescent="0.35"/>
  <cols>
    <col min="1" max="1" width="8.7265625" style="1"/>
    <col min="2" max="2" width="17.90625" style="1" bestFit="1" customWidth="1"/>
    <col min="3" max="3" width="12.54296875" style="1" customWidth="1"/>
    <col min="4" max="6" width="12" style="1" bestFit="1" customWidth="1"/>
    <col min="7" max="16384" width="8.7265625" style="1"/>
  </cols>
  <sheetData>
    <row r="1" spans="1:8" x14ac:dyDescent="0.35">
      <c r="A1" s="10" t="s">
        <v>90</v>
      </c>
    </row>
    <row r="2" spans="1:8" x14ac:dyDescent="0.35">
      <c r="B2" s="24"/>
      <c r="C2" s="24"/>
      <c r="D2" s="24"/>
      <c r="E2" s="24"/>
      <c r="F2" s="20"/>
      <c r="G2" s="24"/>
      <c r="H2" s="24"/>
    </row>
    <row r="3" spans="1:8" x14ac:dyDescent="0.35">
      <c r="C3" s="1" t="s">
        <v>130</v>
      </c>
    </row>
    <row r="4" spans="1:8" x14ac:dyDescent="0.35">
      <c r="B4" s="16" t="s">
        <v>131</v>
      </c>
      <c r="C4" s="16" t="s">
        <v>121</v>
      </c>
      <c r="D4" s="17" t="s">
        <v>122</v>
      </c>
      <c r="E4" s="17" t="s">
        <v>123</v>
      </c>
      <c r="F4" s="17" t="s">
        <v>74</v>
      </c>
      <c r="G4" s="17"/>
      <c r="H4" s="17"/>
    </row>
    <row r="5" spans="1:8" x14ac:dyDescent="0.35">
      <c r="A5" s="1" t="s">
        <v>85</v>
      </c>
      <c r="B5" s="16">
        <v>15</v>
      </c>
      <c r="C5" s="16">
        <v>11.366803720942231</v>
      </c>
      <c r="D5" s="17">
        <v>16.282032805713065</v>
      </c>
      <c r="E5" s="17">
        <v>36.674692659626309</v>
      </c>
      <c r="F5" s="17">
        <v>21.441176395427203</v>
      </c>
      <c r="G5" s="17"/>
      <c r="H5" s="17"/>
    </row>
    <row r="6" spans="1:8" x14ac:dyDescent="0.35">
      <c r="B6" s="16">
        <v>18</v>
      </c>
      <c r="C6" s="16">
        <v>0.11661861304820673</v>
      </c>
      <c r="D6" s="17">
        <v>2.3438115315692052</v>
      </c>
      <c r="E6" s="17">
        <v>3.2612081697352093</v>
      </c>
      <c r="F6" s="17">
        <v>1.9072127714508735</v>
      </c>
      <c r="G6" s="17"/>
      <c r="H6" s="17"/>
    </row>
    <row r="7" spans="1:8" x14ac:dyDescent="0.35">
      <c r="B7" s="16">
        <v>21</v>
      </c>
      <c r="C7" s="16">
        <v>442.54838157174106</v>
      </c>
      <c r="D7" s="17">
        <v>6.9970434830299313</v>
      </c>
      <c r="E7" s="17">
        <v>0.35188928977296857</v>
      </c>
      <c r="F7" s="17">
        <v>149.9657714481813</v>
      </c>
      <c r="G7" s="17"/>
      <c r="H7" s="17"/>
    </row>
    <row r="8" spans="1:8" x14ac:dyDescent="0.35">
      <c r="B8" s="16">
        <v>24</v>
      </c>
      <c r="C8" s="16">
        <v>85.431065996595393</v>
      </c>
      <c r="D8" s="17">
        <v>0.53088027037310181</v>
      </c>
      <c r="E8" s="17">
        <v>0.53888914095205709</v>
      </c>
      <c r="F8" s="17">
        <v>28.833611802640181</v>
      </c>
      <c r="G8" s="17"/>
      <c r="H8" s="17"/>
    </row>
    <row r="9" spans="1:8" x14ac:dyDescent="0.35">
      <c r="B9" s="16">
        <v>27</v>
      </c>
      <c r="C9" s="16">
        <v>0.4565873226292077</v>
      </c>
      <c r="D9" s="17">
        <v>0.22209851839713812</v>
      </c>
      <c r="E9" s="17">
        <v>20.048083867761232</v>
      </c>
      <c r="F9" s="17">
        <v>6.9089232362625266</v>
      </c>
      <c r="G9" s="17"/>
      <c r="H9" s="17"/>
    </row>
    <row r="10" spans="1:8" x14ac:dyDescent="0.35">
      <c r="B10" s="1">
        <v>60</v>
      </c>
      <c r="C10" s="1">
        <v>10.516616116713376</v>
      </c>
      <c r="D10" s="1">
        <v>0.14532852382825265</v>
      </c>
      <c r="E10" s="1">
        <v>0.28315819175755658</v>
      </c>
      <c r="F10" s="1">
        <v>3.6483676107663947</v>
      </c>
    </row>
    <row r="12" spans="1:8" x14ac:dyDescent="0.35">
      <c r="A12" s="1" t="s">
        <v>86</v>
      </c>
      <c r="B12" s="1">
        <v>15</v>
      </c>
      <c r="C12" s="1">
        <v>4.379623278806938</v>
      </c>
      <c r="D12" s="1">
        <v>0.56418887825946318</v>
      </c>
      <c r="E12" s="1">
        <v>5.861914129267296</v>
      </c>
      <c r="F12" s="1">
        <v>3.6019087621112327</v>
      </c>
    </row>
    <row r="13" spans="1:8" x14ac:dyDescent="0.35">
      <c r="B13" s="1">
        <v>18</v>
      </c>
      <c r="C13" s="1">
        <v>1.584985397669719</v>
      </c>
      <c r="D13" s="1">
        <v>0.82700163549768113</v>
      </c>
      <c r="E13" s="1">
        <v>3.5793641696683944</v>
      </c>
      <c r="F13" s="1">
        <v>1.9971170676119314</v>
      </c>
    </row>
    <row r="14" spans="1:8" x14ac:dyDescent="0.35">
      <c r="B14" s="1">
        <v>21</v>
      </c>
      <c r="C14" s="1">
        <v>8.0835438041155161</v>
      </c>
      <c r="D14" s="1">
        <v>1.2589376572144835</v>
      </c>
      <c r="E14" s="1">
        <v>0.53447381722909848</v>
      </c>
      <c r="F14" s="1">
        <v>3.2923184261863661</v>
      </c>
    </row>
    <row r="15" spans="1:8" x14ac:dyDescent="0.35">
      <c r="B15" s="1">
        <v>24</v>
      </c>
      <c r="C15" s="1">
        <v>92.528113807008367</v>
      </c>
      <c r="D15" s="1">
        <v>1.8837416174878217</v>
      </c>
      <c r="E15" s="1">
        <v>2.5704709558271803</v>
      </c>
      <c r="F15" s="1">
        <v>32.327442126774457</v>
      </c>
    </row>
    <row r="16" spans="1:8" x14ac:dyDescent="0.35">
      <c r="B16" s="1">
        <v>27</v>
      </c>
      <c r="C16" s="1">
        <v>0.61473762270491983</v>
      </c>
      <c r="D16" s="1">
        <v>0.23611020070382172</v>
      </c>
      <c r="E16" s="1">
        <v>4.8380706237989495</v>
      </c>
      <c r="F16" s="1">
        <v>1.8963061490692301</v>
      </c>
    </row>
    <row r="17" spans="1:6" x14ac:dyDescent="0.35">
      <c r="B17" s="1">
        <v>60</v>
      </c>
      <c r="C17" s="1">
        <v>40.571976770643097</v>
      </c>
      <c r="D17" s="1">
        <v>0.70362641834746509</v>
      </c>
      <c r="E17" s="1">
        <v>1.7991389590327651</v>
      </c>
      <c r="F17" s="1">
        <v>14.358247382674444</v>
      </c>
    </row>
    <row r="19" spans="1:6" x14ac:dyDescent="0.35">
      <c r="A19" s="1" t="s">
        <v>87</v>
      </c>
      <c r="B19" s="1">
        <v>15</v>
      </c>
      <c r="C19" s="1">
        <v>1.9310664511398481</v>
      </c>
      <c r="D19" s="1">
        <v>1.737719294595107</v>
      </c>
      <c r="E19" s="1">
        <v>0.27845638391987992</v>
      </c>
      <c r="F19" s="1">
        <v>1.3157473765516119</v>
      </c>
    </row>
    <row r="20" spans="1:6" x14ac:dyDescent="0.35">
      <c r="B20" s="1">
        <v>18</v>
      </c>
      <c r="C20" s="1">
        <v>11.620970025729754</v>
      </c>
      <c r="D20" s="1">
        <v>4.4491093138026985</v>
      </c>
      <c r="E20" s="1">
        <v>0.75053237686401564</v>
      </c>
      <c r="F20" s="1">
        <v>5.6068705721321557</v>
      </c>
    </row>
    <row r="21" spans="1:6" x14ac:dyDescent="0.35">
      <c r="B21" s="1">
        <v>21</v>
      </c>
      <c r="C21" s="1">
        <v>1.1662858449907076</v>
      </c>
      <c r="D21" s="1">
        <v>1.5542511958661898</v>
      </c>
      <c r="E21" s="1">
        <v>0.72825215926222475</v>
      </c>
      <c r="F21" s="1">
        <v>1.1495964000397074</v>
      </c>
    </row>
    <row r="22" spans="1:6" x14ac:dyDescent="0.35">
      <c r="B22" s="1">
        <v>24</v>
      </c>
      <c r="C22" s="1">
        <v>1.5840414117219916</v>
      </c>
      <c r="D22" s="1">
        <v>3.4563694242436322</v>
      </c>
      <c r="E22" s="1">
        <v>0.46966132385187326</v>
      </c>
      <c r="F22" s="1">
        <v>1.8366907199391658</v>
      </c>
    </row>
    <row r="23" spans="1:6" x14ac:dyDescent="0.35">
      <c r="B23" s="1">
        <v>27</v>
      </c>
      <c r="C23" s="1">
        <v>19.193887235546956</v>
      </c>
      <c r="D23" s="1">
        <v>50.283958068086882</v>
      </c>
      <c r="E23" s="1">
        <v>0.62178153064609831</v>
      </c>
      <c r="F23" s="1">
        <v>23.366542278093316</v>
      </c>
    </row>
    <row r="24" spans="1:6" x14ac:dyDescent="0.35">
      <c r="B24" s="1">
        <v>60</v>
      </c>
      <c r="C24" s="1">
        <v>0.29431776615071636</v>
      </c>
      <c r="D24" s="1">
        <v>5.0412353592397237</v>
      </c>
      <c r="E24" s="1">
        <v>5.1648781893321321</v>
      </c>
      <c r="F24" s="1">
        <v>3.5001437715741908</v>
      </c>
    </row>
    <row r="26" spans="1:6" x14ac:dyDescent="0.35">
      <c r="A26" s="1" t="s">
        <v>88</v>
      </c>
      <c r="B26" s="1">
        <v>15</v>
      </c>
      <c r="C26" s="1">
        <v>17.693888722764953</v>
      </c>
      <c r="D26" s="1">
        <v>5.6077486884057812</v>
      </c>
      <c r="E26" s="1">
        <v>5.1018065529585312</v>
      </c>
      <c r="F26" s="1">
        <v>9.4678146547097555</v>
      </c>
    </row>
    <row r="27" spans="1:6" x14ac:dyDescent="0.35">
      <c r="B27" s="1">
        <v>18</v>
      </c>
      <c r="C27" s="1">
        <v>23.378579448195769</v>
      </c>
      <c r="D27" s="1">
        <v>7.4042524003486418</v>
      </c>
      <c r="E27" s="1">
        <v>1.3958304951281801</v>
      </c>
      <c r="F27" s="1">
        <v>10.726220781224198</v>
      </c>
    </row>
    <row r="28" spans="1:6" x14ac:dyDescent="0.35">
      <c r="B28" s="1">
        <v>21</v>
      </c>
      <c r="C28" s="1">
        <v>13.083967907532534</v>
      </c>
      <c r="D28" s="1">
        <v>4.6323960295875484</v>
      </c>
      <c r="E28" s="1">
        <v>1.2943597993213447</v>
      </c>
      <c r="F28" s="1">
        <v>6.3369079121471428</v>
      </c>
    </row>
    <row r="29" spans="1:6" x14ac:dyDescent="0.35">
      <c r="B29" s="1">
        <v>24</v>
      </c>
      <c r="C29" s="1">
        <v>8.7264288018156329</v>
      </c>
      <c r="D29" s="1">
        <v>1.4654413794494268</v>
      </c>
      <c r="E29" s="1">
        <v>0.21046094563524173</v>
      </c>
      <c r="F29" s="1">
        <v>3.4674437089667673</v>
      </c>
    </row>
    <row r="30" spans="1:6" x14ac:dyDescent="0.35">
      <c r="B30" s="1">
        <v>27</v>
      </c>
      <c r="C30" s="1">
        <v>95.787830417767495</v>
      </c>
      <c r="D30" s="1">
        <v>9.0663643600672401</v>
      </c>
      <c r="E30" s="1">
        <v>2.1433114748357101</v>
      </c>
      <c r="F30" s="1">
        <v>35.665835417556814</v>
      </c>
    </row>
    <row r="31" spans="1:6" x14ac:dyDescent="0.35">
      <c r="B31" s="1">
        <v>60</v>
      </c>
      <c r="C31" s="1">
        <v>0.2963037039488754</v>
      </c>
      <c r="D31" s="1">
        <v>0.39599895674245106</v>
      </c>
      <c r="E31" s="1">
        <v>4.1793393831321604</v>
      </c>
      <c r="F31" s="1">
        <v>1.6238806812744955</v>
      </c>
    </row>
  </sheetData>
  <mergeCells count="3">
    <mergeCell ref="B2:C2"/>
    <mergeCell ref="D2:E2"/>
    <mergeCell ref="G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2"/>
  <sheetViews>
    <sheetView workbookViewId="0">
      <selection sqref="A1:XFD1048576"/>
    </sheetView>
  </sheetViews>
  <sheetFormatPr defaultRowHeight="14.5" x14ac:dyDescent="0.35"/>
  <sheetData>
    <row r="1" spans="1:11" s="1" customFormat="1" x14ac:dyDescent="0.35">
      <c r="A1" s="2" t="s">
        <v>41</v>
      </c>
    </row>
    <row r="2" spans="1:11" x14ac:dyDescent="0.35">
      <c r="A2" t="s">
        <v>42</v>
      </c>
      <c r="C2" t="s">
        <v>1</v>
      </c>
      <c r="D2" s="1" t="s">
        <v>2</v>
      </c>
      <c r="E2" s="1" t="s">
        <v>3</v>
      </c>
      <c r="F2" s="1" t="s">
        <v>4</v>
      </c>
      <c r="G2" s="1" t="s">
        <v>33</v>
      </c>
      <c r="H2" s="1" t="s">
        <v>44</v>
      </c>
      <c r="I2" s="1" t="s">
        <v>45</v>
      </c>
      <c r="J2" s="1" t="s">
        <v>46</v>
      </c>
      <c r="K2" s="1" t="s">
        <v>47</v>
      </c>
    </row>
    <row r="3" spans="1:11" x14ac:dyDescent="0.35">
      <c r="B3" t="s">
        <v>5</v>
      </c>
      <c r="F3">
        <v>6.7173738991192958E-2</v>
      </c>
      <c r="G3">
        <v>7.4999999999999997E-2</v>
      </c>
      <c r="H3">
        <v>6.7239635995955505E-2</v>
      </c>
      <c r="I3">
        <v>5.2506265664160411E-2</v>
      </c>
      <c r="J3">
        <v>5.8881578947368417E-2</v>
      </c>
      <c r="K3">
        <v>6.4178205900060209E-2</v>
      </c>
    </row>
    <row r="4" spans="1:11" x14ac:dyDescent="0.35">
      <c r="B4" t="s">
        <v>38</v>
      </c>
      <c r="C4">
        <v>8.5273972602739723E-2</v>
      </c>
      <c r="D4">
        <v>5.8832684824902719E-2</v>
      </c>
      <c r="E4">
        <v>6.7385892116182566E-2</v>
      </c>
      <c r="F4">
        <v>6.5497076023391804E-2</v>
      </c>
      <c r="G4">
        <v>5.4143426294820718E-2</v>
      </c>
      <c r="H4">
        <v>6.1229946524064167E-2</v>
      </c>
      <c r="I4">
        <v>5.4083044982698968E-2</v>
      </c>
      <c r="J4">
        <v>5.6118881118881123E-2</v>
      </c>
      <c r="K4">
        <v>5.8213256484149857E-2</v>
      </c>
    </row>
    <row r="5" spans="1:11" x14ac:dyDescent="0.35">
      <c r="B5" t="s">
        <v>39</v>
      </c>
      <c r="C5">
        <v>7.1905339805825239E-2</v>
      </c>
      <c r="D5">
        <v>5.9573643410852709E-2</v>
      </c>
      <c r="E5">
        <v>8.9417555373256769E-2</v>
      </c>
      <c r="F5">
        <v>6.4838709677419365E-2</v>
      </c>
      <c r="G5">
        <v>6.1192660550458716E-2</v>
      </c>
      <c r="H5">
        <v>7.4279069767441863E-2</v>
      </c>
      <c r="I5">
        <v>5.7404580152671754E-2</v>
      </c>
      <c r="J5">
        <v>5.0296610169491524E-2</v>
      </c>
      <c r="K5">
        <v>6.4859437751004015E-2</v>
      </c>
    </row>
    <row r="6" spans="1:11" x14ac:dyDescent="0.35">
      <c r="B6" t="s">
        <v>40</v>
      </c>
      <c r="C6">
        <v>6.0959286112660341E-2</v>
      </c>
      <c r="D6">
        <v>6.6018099547511311E-2</v>
      </c>
      <c r="E6">
        <v>5.9469116896375705E-2</v>
      </c>
      <c r="F6">
        <v>7.7933541017653166E-2</v>
      </c>
      <c r="G6">
        <v>5.9533898305084751E-2</v>
      </c>
      <c r="H6">
        <v>5.8780487804878052E-2</v>
      </c>
      <c r="I6">
        <v>5.2281368821292779E-2</v>
      </c>
      <c r="J6">
        <v>0.06</v>
      </c>
      <c r="K6">
        <v>5.6333333333333332E-2</v>
      </c>
    </row>
    <row r="7" spans="1:11" s="1" customFormat="1" x14ac:dyDescent="0.35">
      <c r="A7" s="1" t="s">
        <v>43</v>
      </c>
    </row>
    <row r="8" spans="1:11" x14ac:dyDescent="0.35">
      <c r="C8" s="1" t="s">
        <v>1</v>
      </c>
      <c r="D8" s="1" t="s">
        <v>2</v>
      </c>
      <c r="E8" s="1" t="s">
        <v>3</v>
      </c>
      <c r="F8" s="1" t="s">
        <v>4</v>
      </c>
      <c r="G8" s="1" t="s">
        <v>33</v>
      </c>
      <c r="H8" s="1" t="s">
        <v>44</v>
      </c>
      <c r="I8" s="1" t="s">
        <v>45</v>
      </c>
      <c r="J8" s="1" t="s">
        <v>46</v>
      </c>
      <c r="K8" s="1" t="s">
        <v>47</v>
      </c>
    </row>
    <row r="9" spans="1:11" x14ac:dyDescent="0.35">
      <c r="B9" t="s">
        <v>5</v>
      </c>
      <c r="F9">
        <v>7.5201938610662364E-2</v>
      </c>
      <c r="G9">
        <v>6.9386227544910181E-2</v>
      </c>
      <c r="H9">
        <v>7.8763866877971461E-2</v>
      </c>
      <c r="I9">
        <v>5.3549190535491904E-2</v>
      </c>
      <c r="J9">
        <v>5.606557377049181E-2</v>
      </c>
      <c r="K9">
        <v>5.2113564668769714E-2</v>
      </c>
    </row>
    <row r="10" spans="1:11" x14ac:dyDescent="0.35">
      <c r="B10" t="s">
        <v>38</v>
      </c>
      <c r="C10">
        <v>5.8870967741935482E-2</v>
      </c>
      <c r="D10">
        <v>5.1999999999999998E-2</v>
      </c>
      <c r="E10">
        <v>5.0644067796610168E-2</v>
      </c>
      <c r="F10">
        <v>5.5913978494623658E-2</v>
      </c>
      <c r="G10">
        <v>4.7350157728706627E-2</v>
      </c>
      <c r="H10">
        <v>6.2684563758389267E-2</v>
      </c>
      <c r="I10">
        <v>4.4031830238726796E-2</v>
      </c>
      <c r="J10">
        <v>4.64968152866242E-2</v>
      </c>
      <c r="K10">
        <v>7.4556962025316462E-2</v>
      </c>
    </row>
    <row r="11" spans="1:11" x14ac:dyDescent="0.35">
      <c r="B11" t="s">
        <v>39</v>
      </c>
      <c r="C11">
        <v>5.1254480286738353E-2</v>
      </c>
      <c r="D11">
        <v>5.344186046511628E-2</v>
      </c>
      <c r="E11">
        <v>6.9577464788732404E-2</v>
      </c>
      <c r="F11">
        <v>6.0648148148148145E-2</v>
      </c>
      <c r="G11">
        <v>4.6696428571428576E-2</v>
      </c>
      <c r="H11">
        <v>6.511111111111112E-2</v>
      </c>
      <c r="I11">
        <v>7.8920187793427229E-2</v>
      </c>
      <c r="J11">
        <v>6.7414634146341468E-2</v>
      </c>
      <c r="K11">
        <v>7.5815899581589963E-2</v>
      </c>
    </row>
    <row r="12" spans="1:11" x14ac:dyDescent="0.35">
      <c r="B12" t="s">
        <v>40</v>
      </c>
      <c r="C12">
        <v>5.2298850574712639E-2</v>
      </c>
      <c r="D12">
        <v>5.6382352941176474E-2</v>
      </c>
      <c r="E12">
        <v>4.5656324582338897E-2</v>
      </c>
      <c r="F12">
        <v>6.3899613899613905E-2</v>
      </c>
      <c r="G12">
        <v>5.3228571428571424E-2</v>
      </c>
      <c r="H12">
        <v>6.9463087248322147E-2</v>
      </c>
      <c r="I12">
        <v>6.6862745098039217E-2</v>
      </c>
      <c r="J12">
        <v>7.2205438066465247E-2</v>
      </c>
      <c r="K12">
        <v>6.0313725490196084E-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1"/>
  <sheetViews>
    <sheetView workbookViewId="0">
      <selection sqref="A1:XFD1048576"/>
    </sheetView>
  </sheetViews>
  <sheetFormatPr defaultRowHeight="14.5" x14ac:dyDescent="0.35"/>
  <cols>
    <col min="1" max="1" width="20.36328125" customWidth="1"/>
    <col min="25" max="25" width="25.36328125" customWidth="1"/>
    <col min="26" max="26" width="25.81640625" customWidth="1"/>
  </cols>
  <sheetData>
    <row r="1" spans="1:26" x14ac:dyDescent="0.35">
      <c r="A1" s="2" t="s">
        <v>116</v>
      </c>
    </row>
    <row r="2" spans="1:26" x14ac:dyDescent="0.35">
      <c r="A2" s="1"/>
      <c r="B2" s="10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1" t="s">
        <v>69</v>
      </c>
      <c r="Q3" s="11" t="s">
        <v>70</v>
      </c>
      <c r="R3" s="11" t="s">
        <v>71</v>
      </c>
      <c r="S3" s="11" t="s">
        <v>72</v>
      </c>
      <c r="T3" s="11" t="s">
        <v>73</v>
      </c>
      <c r="U3" s="11" t="s">
        <v>74</v>
      </c>
      <c r="V3" s="11" t="s">
        <v>75</v>
      </c>
      <c r="W3" s="11" t="s">
        <v>76</v>
      </c>
      <c r="X3" s="11" t="s">
        <v>77</v>
      </c>
      <c r="Y3" s="11" t="s">
        <v>78</v>
      </c>
      <c r="Z3" s="11" t="s">
        <v>79</v>
      </c>
    </row>
    <row r="4" spans="1:26" x14ac:dyDescent="0.35">
      <c r="A4" s="1" t="s">
        <v>9</v>
      </c>
      <c r="B4" s="1" t="s">
        <v>43</v>
      </c>
      <c r="C4" s="1">
        <v>23</v>
      </c>
      <c r="D4" s="12">
        <v>91</v>
      </c>
      <c r="E4" s="1">
        <v>58</v>
      </c>
      <c r="F4" s="1">
        <v>12</v>
      </c>
      <c r="G4" s="12">
        <v>155</v>
      </c>
      <c r="H4" s="1">
        <v>30</v>
      </c>
      <c r="I4" s="1">
        <v>18</v>
      </c>
      <c r="J4" s="1">
        <v>11</v>
      </c>
      <c r="K4" s="1">
        <v>39</v>
      </c>
      <c r="L4" s="1">
        <v>30</v>
      </c>
      <c r="M4" s="1">
        <v>17</v>
      </c>
      <c r="N4" s="1">
        <v>7</v>
      </c>
      <c r="O4" s="1"/>
      <c r="P4" s="1">
        <f>_xlfn.QUARTILE.INC(C4:N4,0)</f>
        <v>7</v>
      </c>
      <c r="Q4" s="1">
        <f>_xlfn.QUARTILE.INC(C4:N4,1)</f>
        <v>15.75</v>
      </c>
      <c r="R4" s="1">
        <f>_xlfn.QUARTILE.INC(C4:N4,2)</f>
        <v>26.5</v>
      </c>
      <c r="S4" s="1">
        <f>_xlfn.QUARTILE.INC(C4:N4,3)</f>
        <v>43.75</v>
      </c>
      <c r="T4" s="1">
        <f>_xlfn.QUARTILE.INC(C4:N4,4)</f>
        <v>155</v>
      </c>
      <c r="U4" s="13">
        <f>AVERAGE(C4:N4)</f>
        <v>40.916666666666664</v>
      </c>
      <c r="V4" s="1">
        <f>T4-P4</f>
        <v>148</v>
      </c>
      <c r="W4" s="1">
        <f>S4-Q4</f>
        <v>28</v>
      </c>
      <c r="X4" s="1">
        <f>W4*1.5</f>
        <v>42</v>
      </c>
      <c r="Y4" s="1">
        <f>Q4-X4</f>
        <v>-26.25</v>
      </c>
      <c r="Z4" s="1">
        <f>S4+X4</f>
        <v>85.75</v>
      </c>
    </row>
    <row r="5" spans="1:26" x14ac:dyDescent="0.35">
      <c r="A5" s="1" t="s">
        <v>6</v>
      </c>
      <c r="B5" s="1" t="s">
        <v>43</v>
      </c>
      <c r="C5" s="1">
        <v>192</v>
      </c>
      <c r="D5" s="1">
        <v>143</v>
      </c>
      <c r="E5" s="1">
        <v>117</v>
      </c>
      <c r="F5" s="1">
        <v>267</v>
      </c>
      <c r="G5" s="1">
        <v>108</v>
      </c>
      <c r="H5" s="1">
        <v>50</v>
      </c>
      <c r="I5" s="1">
        <v>138</v>
      </c>
      <c r="J5" s="1">
        <v>391</v>
      </c>
      <c r="K5" s="1">
        <v>91</v>
      </c>
      <c r="L5" s="1">
        <v>129</v>
      </c>
      <c r="M5" s="1">
        <v>62</v>
      </c>
      <c r="N5" s="1">
        <v>243</v>
      </c>
      <c r="O5" s="1"/>
      <c r="P5" s="1">
        <f t="shared" ref="P5:P9" si="0">_xlfn.QUARTILE.INC(C5:N5,0)</f>
        <v>50</v>
      </c>
      <c r="Q5" s="1">
        <f t="shared" ref="Q5:Q9" si="1">_xlfn.QUARTILE.INC(C5:N5,1)</f>
        <v>103.75</v>
      </c>
      <c r="R5" s="1">
        <f t="shared" ref="R5:R9" si="2">_xlfn.QUARTILE.INC(C5:N5,2)</f>
        <v>133.5</v>
      </c>
      <c r="S5" s="1">
        <f t="shared" ref="S5:S9" si="3">_xlfn.QUARTILE.INC(C5:N5,3)</f>
        <v>204.75</v>
      </c>
      <c r="T5" s="1">
        <f t="shared" ref="T5:T9" si="4">_xlfn.QUARTILE.INC(C5:N5,4)</f>
        <v>391</v>
      </c>
      <c r="U5" s="13">
        <f t="shared" ref="U5:U9" si="5">AVERAGE(C5:N5)</f>
        <v>160.91666666666666</v>
      </c>
      <c r="V5" s="1">
        <f t="shared" ref="V5:V9" si="6">T5-P5</f>
        <v>341</v>
      </c>
      <c r="W5" s="1">
        <f t="shared" ref="W5:W9" si="7">S5-Q5</f>
        <v>101</v>
      </c>
      <c r="X5" s="13">
        <f t="shared" ref="X5:X9" si="8">W5*1.5</f>
        <v>151.5</v>
      </c>
      <c r="Y5" s="1">
        <f t="shared" ref="Y5:Y9" si="9">Q5-X5</f>
        <v>-47.75</v>
      </c>
      <c r="Z5" s="1">
        <f t="shared" ref="Z5:Z9" si="10">S5+X5</f>
        <v>356.25</v>
      </c>
    </row>
    <row r="6" spans="1:26" x14ac:dyDescent="0.35">
      <c r="A6" s="1" t="s">
        <v>9</v>
      </c>
      <c r="B6" s="1" t="s">
        <v>48</v>
      </c>
      <c r="C6" s="1">
        <v>14</v>
      </c>
      <c r="D6" s="1">
        <v>9</v>
      </c>
      <c r="E6" s="1">
        <v>19</v>
      </c>
      <c r="F6" s="1">
        <v>40</v>
      </c>
      <c r="G6" s="1">
        <v>92</v>
      </c>
      <c r="H6" s="1">
        <v>65</v>
      </c>
      <c r="I6" s="1">
        <v>55</v>
      </c>
      <c r="J6" s="1">
        <v>29</v>
      </c>
      <c r="K6" s="1">
        <v>12</v>
      </c>
      <c r="L6" s="1">
        <v>10</v>
      </c>
      <c r="M6" s="1">
        <v>9</v>
      </c>
      <c r="N6" s="1">
        <v>33</v>
      </c>
      <c r="O6" s="1"/>
      <c r="P6" s="1">
        <f t="shared" si="0"/>
        <v>9</v>
      </c>
      <c r="Q6" s="1">
        <f t="shared" si="1"/>
        <v>11.5</v>
      </c>
      <c r="R6" s="1">
        <f t="shared" si="2"/>
        <v>24</v>
      </c>
      <c r="S6" s="1">
        <f t="shared" si="3"/>
        <v>43.75</v>
      </c>
      <c r="T6" s="1">
        <f t="shared" si="4"/>
        <v>92</v>
      </c>
      <c r="U6" s="13">
        <f t="shared" si="5"/>
        <v>32.25</v>
      </c>
      <c r="V6" s="1">
        <f t="shared" si="6"/>
        <v>83</v>
      </c>
      <c r="W6" s="1">
        <f t="shared" si="7"/>
        <v>32.25</v>
      </c>
      <c r="X6" s="13">
        <f t="shared" si="8"/>
        <v>48.375</v>
      </c>
      <c r="Y6" s="1">
        <f t="shared" si="9"/>
        <v>-36.875</v>
      </c>
      <c r="Z6" s="1">
        <f t="shared" si="10"/>
        <v>92.125</v>
      </c>
    </row>
    <row r="7" spans="1:26" x14ac:dyDescent="0.35">
      <c r="A7" s="1" t="s">
        <v>6</v>
      </c>
      <c r="B7" s="1" t="s">
        <v>48</v>
      </c>
      <c r="C7" s="1">
        <v>400</v>
      </c>
      <c r="D7" s="1">
        <v>285</v>
      </c>
      <c r="E7" s="1">
        <v>480</v>
      </c>
      <c r="F7" s="1">
        <v>247</v>
      </c>
      <c r="G7" s="1">
        <v>327</v>
      </c>
      <c r="H7" s="1">
        <v>315</v>
      </c>
      <c r="I7" s="1">
        <v>350</v>
      </c>
      <c r="J7" s="1">
        <v>148</v>
      </c>
      <c r="K7" s="1">
        <v>107</v>
      </c>
      <c r="L7" s="1">
        <v>112</v>
      </c>
      <c r="M7" s="1">
        <v>163</v>
      </c>
      <c r="N7" s="1">
        <v>505</v>
      </c>
      <c r="O7" s="1"/>
      <c r="P7" s="1">
        <f t="shared" si="0"/>
        <v>107</v>
      </c>
      <c r="Q7" s="1">
        <f t="shared" si="1"/>
        <v>159.25</v>
      </c>
      <c r="R7" s="1">
        <f t="shared" si="2"/>
        <v>300</v>
      </c>
      <c r="S7" s="1">
        <f t="shared" si="3"/>
        <v>362.5</v>
      </c>
      <c r="T7" s="1">
        <f t="shared" si="4"/>
        <v>505</v>
      </c>
      <c r="U7" s="13">
        <f t="shared" si="5"/>
        <v>286.58333333333331</v>
      </c>
      <c r="V7" s="1">
        <f t="shared" si="6"/>
        <v>398</v>
      </c>
      <c r="W7" s="1">
        <f t="shared" si="7"/>
        <v>203.25</v>
      </c>
      <c r="X7" s="13">
        <f t="shared" si="8"/>
        <v>304.875</v>
      </c>
      <c r="Y7" s="1">
        <f t="shared" si="9"/>
        <v>-145.625</v>
      </c>
      <c r="Z7" s="1">
        <f t="shared" si="10"/>
        <v>667.375</v>
      </c>
    </row>
    <row r="8" spans="1:26" x14ac:dyDescent="0.35">
      <c r="A8" s="1" t="s">
        <v>9</v>
      </c>
      <c r="B8" s="1" t="s">
        <v>49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5">
        <v>1</v>
      </c>
      <c r="N8" s="1">
        <v>0</v>
      </c>
      <c r="O8" s="1"/>
      <c r="P8" s="1">
        <f t="shared" si="0"/>
        <v>0</v>
      </c>
      <c r="Q8" s="1">
        <f t="shared" si="1"/>
        <v>0</v>
      </c>
      <c r="R8" s="1">
        <f t="shared" si="2"/>
        <v>0</v>
      </c>
      <c r="S8" s="1">
        <f t="shared" si="3"/>
        <v>0</v>
      </c>
      <c r="T8" s="1">
        <f t="shared" si="4"/>
        <v>1</v>
      </c>
      <c r="U8" s="13">
        <f t="shared" si="5"/>
        <v>8.3333333333333329E-2</v>
      </c>
      <c r="V8" s="1">
        <f t="shared" si="6"/>
        <v>1</v>
      </c>
      <c r="W8" s="1">
        <f t="shared" si="7"/>
        <v>0</v>
      </c>
      <c r="X8" s="13">
        <f t="shared" si="8"/>
        <v>0</v>
      </c>
      <c r="Y8" s="1">
        <f t="shared" si="9"/>
        <v>0</v>
      </c>
      <c r="Z8" s="1">
        <f t="shared" si="10"/>
        <v>0</v>
      </c>
    </row>
    <row r="9" spans="1:26" x14ac:dyDescent="0.35">
      <c r="A9" s="1" t="s">
        <v>6</v>
      </c>
      <c r="B9" s="1" t="s">
        <v>49</v>
      </c>
      <c r="C9" s="14">
        <v>0</v>
      </c>
      <c r="D9" s="1">
        <v>2</v>
      </c>
      <c r="E9" s="1">
        <v>4</v>
      </c>
      <c r="F9" s="1">
        <v>3</v>
      </c>
      <c r="G9" s="1">
        <v>7</v>
      </c>
      <c r="H9" s="1">
        <v>4</v>
      </c>
      <c r="I9" s="12">
        <v>24</v>
      </c>
      <c r="J9" s="1">
        <v>3</v>
      </c>
      <c r="K9" s="1">
        <v>4</v>
      </c>
      <c r="L9" s="12">
        <v>72</v>
      </c>
      <c r="M9" s="1">
        <v>3</v>
      </c>
      <c r="N9" s="1">
        <v>12</v>
      </c>
      <c r="O9" s="1"/>
      <c r="P9" s="1">
        <f t="shared" si="0"/>
        <v>0</v>
      </c>
      <c r="Q9" s="1">
        <f t="shared" si="1"/>
        <v>3</v>
      </c>
      <c r="R9" s="1">
        <f t="shared" si="2"/>
        <v>4</v>
      </c>
      <c r="S9" s="1">
        <f t="shared" si="3"/>
        <v>8.25</v>
      </c>
      <c r="T9" s="1">
        <f t="shared" si="4"/>
        <v>72</v>
      </c>
      <c r="U9" s="13">
        <f t="shared" si="5"/>
        <v>11.5</v>
      </c>
      <c r="V9" s="1">
        <f t="shared" si="6"/>
        <v>72</v>
      </c>
      <c r="W9" s="1">
        <f t="shared" si="7"/>
        <v>5.25</v>
      </c>
      <c r="X9" s="13">
        <f t="shared" si="8"/>
        <v>7.875</v>
      </c>
      <c r="Y9" s="1">
        <f t="shared" si="9"/>
        <v>-4.875</v>
      </c>
      <c r="Z9" s="1">
        <f t="shared" si="10"/>
        <v>16.125</v>
      </c>
    </row>
    <row r="10" spans="1:26" x14ac:dyDescent="0.35">
      <c r="A10" s="1"/>
      <c r="B10" s="14"/>
      <c r="C10" s="14"/>
      <c r="D10" s="1"/>
      <c r="E10" s="1"/>
      <c r="F10" s="1"/>
      <c r="G10" s="1"/>
      <c r="H10" s="1"/>
      <c r="I10" s="1"/>
      <c r="J10" s="1"/>
      <c r="K10" s="1"/>
      <c r="L10" s="1"/>
      <c r="M10" s="1"/>
      <c r="O10" s="1"/>
      <c r="P10" s="1"/>
      <c r="Q10" s="1"/>
      <c r="R10" s="1"/>
      <c r="S10" s="1"/>
      <c r="T10" s="1"/>
      <c r="U10" s="1"/>
    </row>
    <row r="11" spans="1:26" x14ac:dyDescent="0.35">
      <c r="A11" t="s">
        <v>80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"/>
  <sheetViews>
    <sheetView workbookViewId="0">
      <selection sqref="A1:XFD1048576"/>
    </sheetView>
  </sheetViews>
  <sheetFormatPr defaultRowHeight="14.5" x14ac:dyDescent="0.35"/>
  <sheetData>
    <row r="1" spans="1:5" x14ac:dyDescent="0.35">
      <c r="A1" s="2" t="s">
        <v>81</v>
      </c>
    </row>
    <row r="3" spans="1:5" x14ac:dyDescent="0.35">
      <c r="B3" s="1" t="s">
        <v>34</v>
      </c>
      <c r="C3" s="1" t="s">
        <v>50</v>
      </c>
      <c r="D3" s="1" t="s">
        <v>51</v>
      </c>
      <c r="E3" s="1" t="s">
        <v>35</v>
      </c>
    </row>
    <row r="4" spans="1:5" x14ac:dyDescent="0.35">
      <c r="A4" t="s">
        <v>1</v>
      </c>
      <c r="B4">
        <v>0.82499999999999996</v>
      </c>
      <c r="C4">
        <v>0.72799999999999998</v>
      </c>
      <c r="D4">
        <v>0.29599999999999999</v>
      </c>
      <c r="E4">
        <v>0.121</v>
      </c>
    </row>
    <row r="5" spans="1:5" x14ac:dyDescent="0.35">
      <c r="A5" s="1" t="s">
        <v>2</v>
      </c>
      <c r="B5">
        <v>0.89700000000000002</v>
      </c>
      <c r="C5">
        <v>0.55800000000000005</v>
      </c>
      <c r="D5">
        <v>0.23200000000000001</v>
      </c>
      <c r="E5">
        <v>0.153</v>
      </c>
    </row>
    <row r="6" spans="1:5" x14ac:dyDescent="0.35">
      <c r="A6" s="1" t="s">
        <v>3</v>
      </c>
      <c r="B6">
        <v>0.86599999999999999</v>
      </c>
      <c r="C6">
        <v>0.67900000000000005</v>
      </c>
      <c r="D6">
        <v>0.182</v>
      </c>
      <c r="E6">
        <v>0.11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ource data for Fig. 1</vt:lpstr>
      <vt:lpstr>Source data for Fig 3</vt:lpstr>
      <vt:lpstr>Source data for Fig.4</vt:lpstr>
      <vt:lpstr>Source data for Fig. 5</vt:lpstr>
      <vt:lpstr>Source data for Fig. 6</vt:lpstr>
      <vt:lpstr>Source data for Fig. S1</vt:lpstr>
      <vt:lpstr>Source data for Fig.S4</vt:lpstr>
      <vt:lpstr>Source data for Fig. S5</vt:lpstr>
      <vt:lpstr>Source data for Fig. S6</vt:lpstr>
      <vt:lpstr>Source data for Fig. S9</vt:lpstr>
      <vt:lpstr>Source data for Fig. S10</vt:lpstr>
      <vt:lpstr>Source data for Fig.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Nian</dc:creator>
  <cp:lastModifiedBy>Wang,Nian</cp:lastModifiedBy>
  <dcterms:created xsi:type="dcterms:W3CDTF">2021-11-12T19:08:33Z</dcterms:created>
  <dcterms:modified xsi:type="dcterms:W3CDTF">2021-12-12T19:32:33Z</dcterms:modified>
</cp:coreProperties>
</file>